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admin/Desktop/BGI/"/>
    </mc:Choice>
  </mc:AlternateContent>
  <xr:revisionPtr revIDLastSave="0" documentId="13_ncr:1_{551F8192-3B23-194B-8D98-5071A2D82EF1}" xr6:coauthVersionLast="36" xr6:coauthVersionMax="36" xr10:uidLastSave="{00000000-0000-0000-0000-000000000000}"/>
  <bookViews>
    <workbookView xWindow="840" yWindow="2060" windowWidth="27620" windowHeight="14080" activeTab="8" xr2:uid="{00000000-000D-0000-FFFF-FFFF00000000}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  <sheet name="TableS6" sheetId="22" r:id="rId6"/>
    <sheet name="TableS7" sheetId="23" r:id="rId7"/>
    <sheet name="TableS8" sheetId="13" r:id="rId8"/>
    <sheet name="TableS9" sheetId="14" r:id="rId9"/>
    <sheet name="TableS10" sheetId="19" r:id="rId10"/>
    <sheet name="TableS11" sheetId="24" r:id="rId11"/>
    <sheet name="TableS12" sheetId="21" r:id="rId12"/>
  </sheets>
  <calcPr calcId="181029"/>
</workbook>
</file>

<file path=xl/calcChain.xml><?xml version="1.0" encoding="utf-8"?>
<calcChain xmlns="http://schemas.openxmlformats.org/spreadsheetml/2006/main">
  <c r="S16" i="3" l="1"/>
</calcChain>
</file>

<file path=xl/sharedStrings.xml><?xml version="1.0" encoding="utf-8"?>
<sst xmlns="http://schemas.openxmlformats.org/spreadsheetml/2006/main" count="1942" uniqueCount="1088">
  <si>
    <t>Basal</t>
  </si>
  <si>
    <t>Her2</t>
  </si>
  <si>
    <t>LumA</t>
  </si>
  <si>
    <t>LumB</t>
  </si>
  <si>
    <t>Normal</t>
  </si>
  <si>
    <t>FOXA1</t>
  </si>
  <si>
    <t>STARD3</t>
  </si>
  <si>
    <t>CSN1S2A</t>
  </si>
  <si>
    <t>ANKS4B</t>
  </si>
  <si>
    <t>ZP2</t>
  </si>
  <si>
    <t>PGAP3</t>
  </si>
  <si>
    <t>MAPT</t>
  </si>
  <si>
    <t>OR5E1P</t>
  </si>
  <si>
    <t>TMEM86A</t>
  </si>
  <si>
    <t>TCAP</t>
  </si>
  <si>
    <t>LOC150622</t>
  </si>
  <si>
    <t>DBNDD2</t>
  </si>
  <si>
    <t>GRB7</t>
  </si>
  <si>
    <t>ABCC2</t>
  </si>
  <si>
    <t>ARTN</t>
  </si>
  <si>
    <t>DST</t>
  </si>
  <si>
    <t>GLB1L3</t>
  </si>
  <si>
    <t>ERBB2</t>
  </si>
  <si>
    <t>SOX12</t>
  </si>
  <si>
    <t>G6PD</t>
  </si>
  <si>
    <t>PNMT</t>
  </si>
  <si>
    <t>METTL7A</t>
  </si>
  <si>
    <t>GPR77</t>
  </si>
  <si>
    <t>SERPINA3</t>
  </si>
  <si>
    <t>NPY1R</t>
  </si>
  <si>
    <t>PMAIP1</t>
  </si>
  <si>
    <t>AGR2</t>
  </si>
  <si>
    <t>GREB1</t>
  </si>
  <si>
    <t>KRT20</t>
  </si>
  <si>
    <t>CDKN3</t>
  </si>
  <si>
    <t>ETFA</t>
  </si>
  <si>
    <t>ORMDL3</t>
  </si>
  <si>
    <t>OXTR</t>
  </si>
  <si>
    <t>MGC3771</t>
  </si>
  <si>
    <t>NR3C2</t>
  </si>
  <si>
    <t>ACSBG1</t>
  </si>
  <si>
    <t>TP53INP2</t>
  </si>
  <si>
    <t>NUDT6</t>
  </si>
  <si>
    <t>CLCA4</t>
  </si>
  <si>
    <t>RNASE7</t>
  </si>
  <si>
    <t>RARA</t>
  </si>
  <si>
    <t>FAM54A</t>
  </si>
  <si>
    <t>NEK2</t>
  </si>
  <si>
    <t>SUSD3</t>
  </si>
  <si>
    <t>PPIL5</t>
  </si>
  <si>
    <t>ENPP3</t>
  </si>
  <si>
    <t>EDN3</t>
  </si>
  <si>
    <t>PDE6B</t>
  </si>
  <si>
    <t>SFRS2</t>
  </si>
  <si>
    <t>F1_macro</t>
  </si>
  <si>
    <t>Accuracy</t>
  </si>
  <si>
    <t>VALIDATION</t>
  </si>
  <si>
    <t>Random Forest</t>
  </si>
  <si>
    <t>SVM</t>
  </si>
  <si>
    <t>Logistic Regression</t>
  </si>
  <si>
    <t>GE</t>
  </si>
  <si>
    <t>CNA</t>
  </si>
  <si>
    <t>source</t>
  </si>
  <si>
    <t>Top per subtypes</t>
  </si>
  <si>
    <t>GE+CNA</t>
  </si>
  <si>
    <t>CC</t>
  </si>
  <si>
    <r>
      <t>TableS4 |</t>
    </r>
    <r>
      <rPr>
        <sz val="11"/>
        <color theme="1"/>
        <rFont val="Calibri"/>
        <family val="2"/>
        <scheme val="minor"/>
      </rPr>
      <t>Classification performance using three classifiers on the METABRIC dataset</t>
    </r>
  </si>
  <si>
    <t>C10orf79</t>
  </si>
  <si>
    <t>C6orf155</t>
  </si>
  <si>
    <t>CXorf61</t>
  </si>
  <si>
    <t>C12orf48</t>
  </si>
  <si>
    <t>C16orf61</t>
  </si>
  <si>
    <t>LOC389033</t>
  </si>
  <si>
    <t>C14orf33</t>
  </si>
  <si>
    <t>C4orf34</t>
  </si>
  <si>
    <t>LOC400940</t>
  </si>
  <si>
    <t>LOC113230</t>
  </si>
  <si>
    <t>C17orf37</t>
  </si>
  <si>
    <t>C14orf128</t>
  </si>
  <si>
    <t>NCRNA00160</t>
  </si>
  <si>
    <t>C20orf103</t>
  </si>
  <si>
    <t>F1_weighted</t>
  </si>
  <si>
    <t>RNF186</t>
  </si>
  <si>
    <t>CCDC46</t>
  </si>
  <si>
    <t>LOC728264</t>
  </si>
  <si>
    <t>LASS2</t>
  </si>
  <si>
    <t>CROCCL2</t>
  </si>
  <si>
    <t>C10orf26</t>
  </si>
  <si>
    <t>CCDC99</t>
  </si>
  <si>
    <t>FLJ43663</t>
  </si>
  <si>
    <t>CHST9</t>
  </si>
  <si>
    <t>LOC642846</t>
  </si>
  <si>
    <t>PGCP</t>
  </si>
  <si>
    <t>C15orf42</t>
  </si>
  <si>
    <t>LOC145820</t>
  </si>
  <si>
    <t>ZNF37B</t>
  </si>
  <si>
    <t>RBM9</t>
  </si>
  <si>
    <t>NCRNA00173</t>
  </si>
  <si>
    <t>SMYD1</t>
  </si>
  <si>
    <t>MRGPRX3</t>
  </si>
  <si>
    <t>C14orf174</t>
  </si>
  <si>
    <t>ADAMTS9</t>
  </si>
  <si>
    <t>EPR1</t>
  </si>
  <si>
    <t>PALM2-AKAP2</t>
  </si>
  <si>
    <t>MST1P2</t>
  </si>
  <si>
    <t>FLJ36777</t>
  </si>
  <si>
    <t>C9orf100</t>
  </si>
  <si>
    <t>C2orf58</t>
  </si>
  <si>
    <t>EIF2C2</t>
  </si>
  <si>
    <t>PAMR1</t>
  </si>
  <si>
    <t>SLC12A1</t>
  </si>
  <si>
    <t>EXO1</t>
  </si>
  <si>
    <t>PAK7</t>
  </si>
  <si>
    <t>PTTG3P</t>
  </si>
  <si>
    <t>NFKBIL2</t>
  </si>
  <si>
    <t>NCRNA00092</t>
  </si>
  <si>
    <t>LOC100128675</t>
  </si>
  <si>
    <t>C16orf5</t>
  </si>
  <si>
    <t>C6orf218</t>
  </si>
  <si>
    <t>C3orf64</t>
  </si>
  <si>
    <t>KIAA1919</t>
  </si>
  <si>
    <t>BDNFOS</t>
  </si>
  <si>
    <t>NMNAT3</t>
  </si>
  <si>
    <t>KRT2</t>
  </si>
  <si>
    <t>C10orf84</t>
  </si>
  <si>
    <t>C6orf26</t>
  </si>
  <si>
    <t>FLJ90757</t>
  </si>
  <si>
    <t>ATP13A5</t>
  </si>
  <si>
    <t>OR2L13</t>
  </si>
  <si>
    <t>MFSD2A</t>
  </si>
  <si>
    <t>C9orf30</t>
  </si>
  <si>
    <t>LOC284276</t>
  </si>
  <si>
    <t>KIAA1609</t>
  </si>
  <si>
    <t>SERHL</t>
  </si>
  <si>
    <t>THSD1P1</t>
  </si>
  <si>
    <t>LOC152217</t>
  </si>
  <si>
    <t>DSCR6</t>
  </si>
  <si>
    <t>LOC100130776</t>
  </si>
  <si>
    <t>NCRNA00219</t>
  </si>
  <si>
    <t>CXCL2</t>
  </si>
  <si>
    <t>ORC1L</t>
  </si>
  <si>
    <t>RUSC1</t>
  </si>
  <si>
    <t>C14orf45</t>
  </si>
  <si>
    <t>RAB26</t>
  </si>
  <si>
    <t>LOC84740</t>
  </si>
  <si>
    <t>PLD5</t>
  </si>
  <si>
    <t>MEIS3P1</t>
  </si>
  <si>
    <t>C1orf97</t>
  </si>
  <si>
    <t>C3orf39</t>
  </si>
  <si>
    <t>ALS2CR4</t>
  </si>
  <si>
    <t>KCNK15</t>
  </si>
  <si>
    <t>LOC647309</t>
  </si>
  <si>
    <t>LPPR2</t>
  </si>
  <si>
    <t>ODZ2</t>
  </si>
  <si>
    <t>C1orf49</t>
  </si>
  <si>
    <t>ZNF703</t>
  </si>
  <si>
    <t>AGR3</t>
  </si>
  <si>
    <t>PER1</t>
  </si>
  <si>
    <t>FLJ25363</t>
  </si>
  <si>
    <t>MAGEC1</t>
  </si>
  <si>
    <t>C17orf39</t>
  </si>
  <si>
    <t>C1orf135</t>
  </si>
  <si>
    <t>FLJ35390</t>
  </si>
  <si>
    <t>ANLN</t>
  </si>
  <si>
    <t>C16orf55</t>
  </si>
  <si>
    <t>WISP3</t>
  </si>
  <si>
    <r>
      <t xml:space="preserve">TableS3 | </t>
    </r>
    <r>
      <rPr>
        <sz val="11"/>
        <color theme="1"/>
        <rFont val="Calibri"/>
        <family val="2"/>
        <scheme val="minor"/>
      </rPr>
      <t>Classification performance using Logistic Regression, SVM, Random Forest on the TCGA BRCA dataset</t>
    </r>
  </si>
  <si>
    <t>Number features</t>
  </si>
  <si>
    <t>Top per subtype</t>
  </si>
  <si>
    <t>F1</t>
  </si>
  <si>
    <t>AUC</t>
  </si>
  <si>
    <t>METABRIC</t>
  </si>
  <si>
    <t>TCGA BRCA</t>
  </si>
  <si>
    <t>TCGA LUNG CANCER</t>
  </si>
  <si>
    <t>LASS3</t>
  </si>
  <si>
    <t>LOC284578</t>
  </si>
  <si>
    <t>LOC642587</t>
  </si>
  <si>
    <t>CALML3</t>
  </si>
  <si>
    <t>DKFZp434J0226</t>
  </si>
  <si>
    <t>KRTAP19-1</t>
  </si>
  <si>
    <t>C6orf142</t>
  </si>
  <si>
    <t>S100A7A</t>
  </si>
  <si>
    <t>C6orf167</t>
  </si>
  <si>
    <t>C5orf4</t>
  </si>
  <si>
    <t>LOC728758</t>
  </si>
  <si>
    <t>KRT6A</t>
  </si>
  <si>
    <t>ABCC6P2</t>
  </si>
  <si>
    <t>DHDPSL</t>
  </si>
  <si>
    <t>AK3L1</t>
  </si>
  <si>
    <t>IL1F9</t>
  </si>
  <si>
    <t>SPRR2C</t>
  </si>
  <si>
    <t>LOC145837</t>
  </si>
  <si>
    <t>C3orf34</t>
  </si>
  <si>
    <t>RAET1L</t>
  </si>
  <si>
    <t>KC6</t>
  </si>
  <si>
    <t>PRG1</t>
  </si>
  <si>
    <t>C3orf21</t>
  </si>
  <si>
    <t>C22orf9</t>
  </si>
  <si>
    <t>KRT16</t>
  </si>
  <si>
    <t>C3orf23</t>
  </si>
  <si>
    <t>BCL2L15</t>
  </si>
  <si>
    <t>TMEM40</t>
  </si>
  <si>
    <t>C3orf74</t>
  </si>
  <si>
    <t>SPRR2A</t>
  </si>
  <si>
    <t>KIAA0090</t>
  </si>
  <si>
    <t>LOC90110</t>
  </si>
  <si>
    <t>LOC401052</t>
  </si>
  <si>
    <t>CHRM3</t>
  </si>
  <si>
    <t>C10orf108</t>
  </si>
  <si>
    <t>C17orf55</t>
  </si>
  <si>
    <t>LSG1</t>
  </si>
  <si>
    <t>SGSM1</t>
  </si>
  <si>
    <t>C12orf27</t>
  </si>
  <si>
    <t>SOX2</t>
  </si>
  <si>
    <t>SIAH2</t>
  </si>
  <si>
    <t>C6orf126</t>
  </si>
  <si>
    <t>NCBP2</t>
  </si>
  <si>
    <t>LMO7</t>
  </si>
  <si>
    <t>C15orf21</t>
  </si>
  <si>
    <t>FAM86D</t>
  </si>
  <si>
    <t>ACTL6A</t>
  </si>
  <si>
    <t>STK32A</t>
  </si>
  <si>
    <t>FAM131A</t>
  </si>
  <si>
    <t>C19orf46</t>
  </si>
  <si>
    <t>GRHL3</t>
  </si>
  <si>
    <t>PERP</t>
  </si>
  <si>
    <t>SPRR2E</t>
  </si>
  <si>
    <t>C1orf130</t>
  </si>
  <si>
    <t>MRPS22</t>
  </si>
  <si>
    <t>TRIM29</t>
  </si>
  <si>
    <t>GOLT1A</t>
  </si>
  <si>
    <t>C3orf1</t>
  </si>
  <si>
    <t>KRT34</t>
  </si>
  <si>
    <t>SLC6A8</t>
  </si>
  <si>
    <t>FAM83B</t>
  </si>
  <si>
    <t>C3orf37</t>
  </si>
  <si>
    <t>C9orf7</t>
  </si>
  <si>
    <t>DAPL1</t>
  </si>
  <si>
    <t>SERPINB12</t>
  </si>
  <si>
    <t>C14orf19</t>
  </si>
  <si>
    <t>TMPRSS11F</t>
  </si>
  <si>
    <t>TOX3</t>
  </si>
  <si>
    <t>C22orf28</t>
  </si>
  <si>
    <t>RFC4</t>
  </si>
  <si>
    <t>ATP11B</t>
  </si>
  <si>
    <t>GFM1</t>
  </si>
  <si>
    <t>S100A7</t>
  </si>
  <si>
    <t>KRT6C</t>
  </si>
  <si>
    <t>LOC151534</t>
  </si>
  <si>
    <t>LOC728875</t>
  </si>
  <si>
    <t>CXorf50B</t>
  </si>
  <si>
    <t>NKX2-5</t>
  </si>
  <si>
    <t>PLAC2</t>
  </si>
  <si>
    <t>C6orf123</t>
  </si>
  <si>
    <t>EFS</t>
  </si>
  <si>
    <t>TMEM79</t>
  </si>
  <si>
    <t>REPS1</t>
  </si>
  <si>
    <t>HAP1</t>
  </si>
  <si>
    <t>PPP1R2P3</t>
  </si>
  <si>
    <t>C12orf54</t>
  </si>
  <si>
    <t>FAM131C</t>
  </si>
  <si>
    <t>RASA4P</t>
  </si>
  <si>
    <t>SOX2OT</t>
  </si>
  <si>
    <t>KRT18</t>
  </si>
  <si>
    <t>JARID2</t>
  </si>
  <si>
    <t>ARHGAP23</t>
  </si>
  <si>
    <t>LRRC31</t>
  </si>
  <si>
    <t>DSG1</t>
  </si>
  <si>
    <t>GPR109B</t>
  </si>
  <si>
    <t>MICALL1</t>
  </si>
  <si>
    <t>ABCC5</t>
  </si>
  <si>
    <t>SREBF2</t>
  </si>
  <si>
    <t>ZIC5</t>
  </si>
  <si>
    <t>MAGI3</t>
  </si>
  <si>
    <t>COL4A6</t>
  </si>
  <si>
    <t>DLG1</t>
  </si>
  <si>
    <t>GJA1</t>
  </si>
  <si>
    <t>LOC149837</t>
  </si>
  <si>
    <t>LOC440905</t>
  </si>
  <si>
    <t>BNC1</t>
  </si>
  <si>
    <t>MMP15</t>
  </si>
  <si>
    <t>FCHO2</t>
  </si>
  <si>
    <t>KRT14</t>
  </si>
  <si>
    <t>S100A2</t>
  </si>
  <si>
    <t>DHX36</t>
  </si>
  <si>
    <t>H3F3C</t>
  </si>
  <si>
    <t>KRT13</t>
  </si>
  <si>
    <t>DDX12</t>
  </si>
  <si>
    <t>LOC441455</t>
  </si>
  <si>
    <t>Lung Adenocarcinoma</t>
  </si>
  <si>
    <t>Lung Squamous Cell Carcinoma</t>
  </si>
  <si>
    <t>a</t>
  </si>
  <si>
    <t>b</t>
  </si>
  <si>
    <t>regulation of cytolysis</t>
  </si>
  <si>
    <t>GO:0042268</t>
  </si>
  <si>
    <t>keratinization</t>
  </si>
  <si>
    <t>GO:0031424</t>
  </si>
  <si>
    <t>keratinocyte differentiation</t>
  </si>
  <si>
    <t>GO:0030216</t>
  </si>
  <si>
    <t>epidermal cell differentiation</t>
  </si>
  <si>
    <t>GO:0009913</t>
  </si>
  <si>
    <t>entry of bacterium into host cell</t>
  </si>
  <si>
    <t>GO:0035635</t>
  </si>
  <si>
    <t>skin development</t>
  </si>
  <si>
    <t>GO:0043588</t>
  </si>
  <si>
    <t>epidermis development</t>
  </si>
  <si>
    <t>GO:0008544</t>
  </si>
  <si>
    <t>regulation of killing of cells of other organism</t>
  </si>
  <si>
    <t>GO:0051709</t>
  </si>
  <si>
    <t>negative regulation of cell killing</t>
  </si>
  <si>
    <t>GO:0031342</t>
  </si>
  <si>
    <t>killing of cells in other organism involved in symbiotic interaction</t>
  </si>
  <si>
    <t>GO:0051883</t>
  </si>
  <si>
    <t>cytolysis</t>
  </si>
  <si>
    <t>GO:0019835</t>
  </si>
  <si>
    <t>intermediate filament cytoskeleton</t>
  </si>
  <si>
    <t>GO:0045111</t>
  </si>
  <si>
    <t>intermediate filament</t>
  </si>
  <si>
    <t>GO:0005882</t>
  </si>
  <si>
    <t>Number of features</t>
  </si>
  <si>
    <r>
      <t xml:space="preserve">TableS5 | </t>
    </r>
    <r>
      <rPr>
        <sz val="11"/>
        <color theme="1"/>
        <rFont val="Calibri"/>
        <family val="2"/>
        <scheme val="minor"/>
      </rPr>
      <t>Classification performance using Logistic Regression, SVM, Random Forest on the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ETABRIC dataset</t>
    </r>
  </si>
  <si>
    <t>WDR67</t>
  </si>
  <si>
    <t>C15orf23</t>
  </si>
  <si>
    <t>LOC100190939</t>
  </si>
  <si>
    <t>WDR76</t>
  </si>
  <si>
    <t>AURKA</t>
  </si>
  <si>
    <t>TMED10P1</t>
  </si>
  <si>
    <t>TIMELESS</t>
  </si>
  <si>
    <t>DTL</t>
  </si>
  <si>
    <t>CSDA</t>
  </si>
  <si>
    <t>LOC388242</t>
  </si>
  <si>
    <t>MOBKL2B</t>
  </si>
  <si>
    <t>CCNE2</t>
  </si>
  <si>
    <t>NUSAP1</t>
  </si>
  <si>
    <t>LOC100128191</t>
  </si>
  <si>
    <t>FLJ35024</t>
  </si>
  <si>
    <t>ASPM</t>
  </si>
  <si>
    <t>ESPL1</t>
  </si>
  <si>
    <t>MIA</t>
  </si>
  <si>
    <t>KIF14</t>
  </si>
  <si>
    <t>CIT</t>
  </si>
  <si>
    <t>TTC35</t>
  </si>
  <si>
    <t>AZIN1</t>
  </si>
  <si>
    <t>STAC2</t>
  </si>
  <si>
    <t>SFRS1</t>
  </si>
  <si>
    <t>KLK5</t>
  </si>
  <si>
    <t>CENPE</t>
  </si>
  <si>
    <t>FAM55C</t>
  </si>
  <si>
    <t>CENPK</t>
  </si>
  <si>
    <t>ZWINT</t>
  </si>
  <si>
    <t>SPAG5</t>
  </si>
  <si>
    <t>FAM83D</t>
  </si>
  <si>
    <t>MCM8</t>
  </si>
  <si>
    <t>IQGAP3</t>
  </si>
  <si>
    <t>MLF1IP</t>
  </si>
  <si>
    <t>NUF2</t>
  </si>
  <si>
    <t>C16orf75</t>
  </si>
  <si>
    <t>C3orf59</t>
  </si>
  <si>
    <t>SOSTDC1</t>
  </si>
  <si>
    <t>DSN1</t>
  </si>
  <si>
    <r>
      <t>TableS2 |</t>
    </r>
    <r>
      <rPr>
        <sz val="11"/>
        <color theme="1"/>
        <rFont val="Calibri"/>
        <family val="2"/>
        <scheme val="minor"/>
      </rPr>
      <t>Classification performance using the three classifiers on the TCGA BRCA dataset.</t>
    </r>
  </si>
  <si>
    <t>ID</t>
  </si>
  <si>
    <t>Description</t>
  </si>
  <si>
    <t>GeneRatio</t>
  </si>
  <si>
    <t>BgRatio</t>
  </si>
  <si>
    <t>pvalue</t>
  </si>
  <si>
    <t>p.adjust</t>
  </si>
  <si>
    <t>Count</t>
  </si>
  <si>
    <t>gene names</t>
  </si>
  <si>
    <t>BP</t>
  </si>
  <si>
    <t>MF</t>
  </si>
  <si>
    <t>KEGG</t>
  </si>
  <si>
    <t>1/5</t>
  </si>
  <si>
    <t>168/18670</t>
  </si>
  <si>
    <t>1/18</t>
  </si>
  <si>
    <t>cell killing</t>
  </si>
  <si>
    <t>GO:0001906</t>
  </si>
  <si>
    <t>158/18670</t>
  </si>
  <si>
    <t>1/17</t>
  </si>
  <si>
    <t>movement in host environment</t>
  </si>
  <si>
    <t>GO:0052126</t>
  </si>
  <si>
    <t>134/18670</t>
  </si>
  <si>
    <t>1/16</t>
  </si>
  <si>
    <t>entry into host</t>
  </si>
  <si>
    <t>GO:0044409</t>
  </si>
  <si>
    <t>122/18670</t>
  </si>
  <si>
    <t>1/15</t>
  </si>
  <si>
    <t>antimicrobial humoral response</t>
  </si>
  <si>
    <t>GO:0019730</t>
  </si>
  <si>
    <t>112/18670</t>
  </si>
  <si>
    <t>1/14</t>
  </si>
  <si>
    <t>cornification</t>
  </si>
  <si>
    <t>GO:0070268</t>
  </si>
  <si>
    <t>101/18670</t>
  </si>
  <si>
    <t>1/13</t>
  </si>
  <si>
    <t>defense response to Gram-positive bacterium</t>
  </si>
  <si>
    <t>GO:0050830</t>
  </si>
  <si>
    <t>98/18670</t>
  </si>
  <si>
    <t>1/12</t>
  </si>
  <si>
    <t>regulation of cell killing</t>
  </si>
  <si>
    <t>GO:0031341</t>
  </si>
  <si>
    <t>73/18670</t>
  </si>
  <si>
    <t>1/11</t>
  </si>
  <si>
    <t>antimicrobial humoral immune response mediated by antimicrobial peptide</t>
  </si>
  <si>
    <t>GO:0061844</t>
  </si>
  <si>
    <t>62/18670</t>
  </si>
  <si>
    <t>1/10</t>
  </si>
  <si>
    <t>killing of cells of other organism</t>
  </si>
  <si>
    <t>GO:0031640</t>
  </si>
  <si>
    <t>40/18670</t>
  </si>
  <si>
    <t>1/9</t>
  </si>
  <si>
    <t>37/18670</t>
  </si>
  <si>
    <t>1/8</t>
  </si>
  <si>
    <t>modulation by symbiont of entry into host</t>
  </si>
  <si>
    <t>GO:0052372</t>
  </si>
  <si>
    <t>22/18670</t>
  </si>
  <si>
    <t>1/7</t>
  </si>
  <si>
    <t>17/18670</t>
  </si>
  <si>
    <t>1/6</t>
  </si>
  <si>
    <t>15/18670</t>
  </si>
  <si>
    <t>1/4</t>
  </si>
  <si>
    <t>1/3</t>
  </si>
  <si>
    <t>KRTAP19-1/KRT6A</t>
  </si>
  <si>
    <t>464/18670</t>
  </si>
  <si>
    <t>2/7</t>
  </si>
  <si>
    <t>419/18670</t>
  </si>
  <si>
    <t>2/6</t>
  </si>
  <si>
    <t>358/18670</t>
  </si>
  <si>
    <t>2/5</t>
  </si>
  <si>
    <t>305/18670</t>
  </si>
  <si>
    <t>2/4</t>
  </si>
  <si>
    <t>224/18670</t>
  </si>
  <si>
    <t>2/3</t>
  </si>
  <si>
    <t>214/19717</t>
  </si>
  <si>
    <t>251/19717</t>
  </si>
  <si>
    <t>GO:0045095</t>
  </si>
  <si>
    <t>keratin filament</t>
  </si>
  <si>
    <t>95/19717</t>
  </si>
  <si>
    <t>GO:0043621</t>
  </si>
  <si>
    <t>protein self-association</t>
  </si>
  <si>
    <t>56/17696</t>
  </si>
  <si>
    <t>hsa04744</t>
  </si>
  <si>
    <t>Phototransduction</t>
  </si>
  <si>
    <t>29/8111</t>
  </si>
  <si>
    <t>hsa04720</t>
  </si>
  <si>
    <t>Long-term potentiation</t>
  </si>
  <si>
    <t>67/8111</t>
  </si>
  <si>
    <t>hsa04924</t>
  </si>
  <si>
    <t>Renin secretion</t>
  </si>
  <si>
    <t>69/8111</t>
  </si>
  <si>
    <t>hsa05031</t>
  </si>
  <si>
    <t>Amphetamine addiction</t>
  </si>
  <si>
    <t>hsa05214</t>
  </si>
  <si>
    <t>Glioma</t>
  </si>
  <si>
    <t>75/8111</t>
  </si>
  <si>
    <t>hsa04971</t>
  </si>
  <si>
    <t>Gastric acid secretion</t>
  </si>
  <si>
    <t>76/8111</t>
  </si>
  <si>
    <t>hsa05133</t>
  </si>
  <si>
    <t>Pertussis</t>
  </si>
  <si>
    <t>hsa04912</t>
  </si>
  <si>
    <t>GnRH signaling pathway</t>
  </si>
  <si>
    <t>93/8111</t>
  </si>
  <si>
    <t>1/2</t>
  </si>
  <si>
    <t>CMS1</t>
  </si>
  <si>
    <t>CMS2</t>
  </si>
  <si>
    <t>CMS3</t>
  </si>
  <si>
    <t>CMS4</t>
  </si>
  <si>
    <t>TDGF3</t>
  </si>
  <si>
    <t>C14orf43</t>
  </si>
  <si>
    <t>C17orf28</t>
  </si>
  <si>
    <t>TM7SF4</t>
  </si>
  <si>
    <t>LOC441046</t>
  </si>
  <si>
    <t>C7orf23</t>
  </si>
  <si>
    <t>LOC100190940</t>
  </si>
  <si>
    <t>ODZ3</t>
  </si>
  <si>
    <t>LOC100134229</t>
  </si>
  <si>
    <t>LOC100272146</t>
  </si>
  <si>
    <t>C21orf34</t>
  </si>
  <si>
    <t>PKM2</t>
  </si>
  <si>
    <t>LOC554202</t>
  </si>
  <si>
    <t>LRRIQ4</t>
  </si>
  <si>
    <t>NKX3-2</t>
  </si>
  <si>
    <t>ABP1</t>
  </si>
  <si>
    <t>CTSL2</t>
  </si>
  <si>
    <t>KIAA1274</t>
  </si>
  <si>
    <t>WHAMML1</t>
  </si>
  <si>
    <t>HLA-DRB1</t>
  </si>
  <si>
    <t>MGC45800</t>
  </si>
  <si>
    <t>LOC100133308</t>
  </si>
  <si>
    <t>C13orf33</t>
  </si>
  <si>
    <t>FAM55D</t>
  </si>
  <si>
    <t>PXMP4</t>
  </si>
  <si>
    <t>C6orf174</t>
  </si>
  <si>
    <t>EPM2AIP1</t>
  </si>
  <si>
    <t>C2orf29</t>
  </si>
  <si>
    <t>LOC100126784</t>
  </si>
  <si>
    <t>FAM18B2</t>
  </si>
  <si>
    <t>C6orf204</t>
  </si>
  <si>
    <t>C6orf225</t>
  </si>
  <si>
    <t>AUTS2</t>
  </si>
  <si>
    <t>KIAA1949</t>
  </si>
  <si>
    <t>RHBDL3</t>
  </si>
  <si>
    <t>LOC400804</t>
  </si>
  <si>
    <t>LOC643763</t>
  </si>
  <si>
    <t>LOC148709</t>
  </si>
  <si>
    <t>GALNT8</t>
  </si>
  <si>
    <t>C5orf13</t>
  </si>
  <si>
    <t>LOC440944</t>
  </si>
  <si>
    <t>TIAM2</t>
  </si>
  <si>
    <t>LOC652276</t>
  </si>
  <si>
    <t>LOC283856</t>
  </si>
  <si>
    <t>C18orf55</t>
  </si>
  <si>
    <t>SPRED3</t>
  </si>
  <si>
    <t>FAM70B</t>
  </si>
  <si>
    <t>LOC100192378</t>
  </si>
  <si>
    <t>TSPYL3</t>
  </si>
  <si>
    <t>CCDC76</t>
  </si>
  <si>
    <t>DPT</t>
  </si>
  <si>
    <t>CRB2</t>
  </si>
  <si>
    <t>C11orf41</t>
  </si>
  <si>
    <t>LOC645431</t>
  </si>
  <si>
    <t>PSMA7</t>
  </si>
  <si>
    <t>PLA2G4D</t>
  </si>
  <si>
    <t>FLJ16779</t>
  </si>
  <si>
    <t>LOC283070</t>
  </si>
  <si>
    <t>NBLA00301</t>
  </si>
  <si>
    <t>C6orf145</t>
  </si>
  <si>
    <t>LOC80054</t>
  </si>
  <si>
    <t>C6orf154</t>
  </si>
  <si>
    <t>ARGFXP2</t>
  </si>
  <si>
    <t>CNTN1</t>
  </si>
  <si>
    <t>SLC3A1</t>
  </si>
  <si>
    <t>C17orf91</t>
  </si>
  <si>
    <t>SGSM3</t>
  </si>
  <si>
    <t>ATP9A</t>
  </si>
  <si>
    <t>EPN2</t>
  </si>
  <si>
    <t>NCRNA00181</t>
  </si>
  <si>
    <t>LOC646999</t>
  </si>
  <si>
    <t>GMEB1</t>
  </si>
  <si>
    <t>CFC1B</t>
  </si>
  <si>
    <t>FNDC4</t>
  </si>
  <si>
    <t>NARS</t>
  </si>
  <si>
    <t>TH1L</t>
  </si>
  <si>
    <t>ANO7</t>
  </si>
  <si>
    <t>TREML3</t>
  </si>
  <si>
    <t>PLA2G4F</t>
  </si>
  <si>
    <t>C20orf43</t>
  </si>
  <si>
    <t>C14orf72</t>
  </si>
  <si>
    <t>LOC441869</t>
  </si>
  <si>
    <t>BPESC1</t>
  </si>
  <si>
    <t>NCF1C</t>
  </si>
  <si>
    <t>SCHIP1</t>
  </si>
  <si>
    <t>PRRX1</t>
  </si>
  <si>
    <t>KIAA0564</t>
  </si>
  <si>
    <t>ZC4H2</t>
  </si>
  <si>
    <t>ZNF547</t>
  </si>
  <si>
    <t>GDF6</t>
  </si>
  <si>
    <t>SYT7</t>
  </si>
  <si>
    <t>GPR120</t>
  </si>
  <si>
    <t>SOX10</t>
  </si>
  <si>
    <t>KIR3DL1</t>
  </si>
  <si>
    <t>UQCC</t>
  </si>
  <si>
    <t>C4orf38</t>
  </si>
  <si>
    <t>ODZ4</t>
  </si>
  <si>
    <t>C13orf18</t>
  </si>
  <si>
    <t>ZSWIM1</t>
  </si>
  <si>
    <t>DYRK4</t>
  </si>
  <si>
    <t>SLC6A1</t>
  </si>
  <si>
    <t>C1orf59</t>
  </si>
  <si>
    <t>LYST</t>
  </si>
  <si>
    <t>KLK1</t>
  </si>
  <si>
    <t>PTPRN</t>
  </si>
  <si>
    <t>VAV3</t>
  </si>
  <si>
    <t>FMO1</t>
  </si>
  <si>
    <t>MTERF</t>
  </si>
  <si>
    <t>CDCA7</t>
  </si>
  <si>
    <t>LOC342346</t>
  </si>
  <si>
    <t>LILRP2</t>
  </si>
  <si>
    <t>LOC407835</t>
  </si>
  <si>
    <t>GP9</t>
  </si>
  <si>
    <t>RNLS</t>
  </si>
  <si>
    <t>SERPINA10</t>
  </si>
  <si>
    <t>C6orf176</t>
  </si>
  <si>
    <t>INO80C</t>
  </si>
  <si>
    <t>C12orf72</t>
  </si>
  <si>
    <t>C8orf75</t>
  </si>
  <si>
    <t>NPTXR</t>
  </si>
  <si>
    <t>KCND2</t>
  </si>
  <si>
    <t>PPP1R14D</t>
  </si>
  <si>
    <t>C16orf63</t>
  </si>
  <si>
    <t>AMOTL2</t>
  </si>
  <si>
    <t>LOC100302640</t>
  </si>
  <si>
    <t>NR1I2</t>
  </si>
  <si>
    <t>C1orf114</t>
  </si>
  <si>
    <t>CLCA2</t>
  </si>
  <si>
    <t>PECAM1</t>
  </si>
  <si>
    <t>AGPHD1</t>
  </si>
  <si>
    <t>LOC541471</t>
  </si>
  <si>
    <t>TCTEX1D1</t>
  </si>
  <si>
    <t>ASXL1</t>
  </si>
  <si>
    <t>C8orf51</t>
  </si>
  <si>
    <t>MB</t>
  </si>
  <si>
    <t>TMEM176A</t>
  </si>
  <si>
    <t>LOC283050</t>
  </si>
  <si>
    <t>RGNEF</t>
  </si>
  <si>
    <t>ZFPM2</t>
  </si>
  <si>
    <t>JHDM1D</t>
  </si>
  <si>
    <t>AGPAT4</t>
  </si>
  <si>
    <t>ASRGL1</t>
  </si>
  <si>
    <t>GEFT</t>
  </si>
  <si>
    <t>NR4A2</t>
  </si>
  <si>
    <t>C19orf57</t>
  </si>
  <si>
    <t>CCIN</t>
  </si>
  <si>
    <t>C8orf45</t>
  </si>
  <si>
    <t>COL5A2</t>
  </si>
  <si>
    <t>PTPRD</t>
  </si>
  <si>
    <t>CBR3</t>
  </si>
  <si>
    <t>CCDC109A</t>
  </si>
  <si>
    <t>ECM2</t>
  </si>
  <si>
    <t>ZC3H12B</t>
  </si>
  <si>
    <t>MPRIP</t>
  </si>
  <si>
    <t>CDH26</t>
  </si>
  <si>
    <t>PDLIM7</t>
  </si>
  <si>
    <t>L3MBTL</t>
  </si>
  <si>
    <t>TCF7</t>
  </si>
  <si>
    <t>C1orf38</t>
  </si>
  <si>
    <t>SEC11C</t>
  </si>
  <si>
    <t>TLR5</t>
  </si>
  <si>
    <t>ZBTB7C</t>
  </si>
  <si>
    <t>PTGER3</t>
  </si>
  <si>
    <t>HLA-C</t>
  </si>
  <si>
    <t>HOXC4</t>
  </si>
  <si>
    <t>C5orf25</t>
  </si>
  <si>
    <t>POU5F1B</t>
  </si>
  <si>
    <t>ATP2A3</t>
  </si>
  <si>
    <t>CD24</t>
  </si>
  <si>
    <t>FSCN1</t>
  </si>
  <si>
    <t>RBMS1</t>
  </si>
  <si>
    <t>EFEMP2</t>
  </si>
  <si>
    <t>C11orf67</t>
  </si>
  <si>
    <t>NBPF7</t>
  </si>
  <si>
    <t>KIAA0427</t>
  </si>
  <si>
    <t>FAM176B</t>
  </si>
  <si>
    <t>FXYD6</t>
  </si>
  <si>
    <t>FAM123B</t>
  </si>
  <si>
    <t>ZNF488</t>
  </si>
  <si>
    <t>GAP43</t>
  </si>
  <si>
    <t>PBX1</t>
  </si>
  <si>
    <t>ZNF673</t>
  </si>
  <si>
    <t>COL18A1</t>
  </si>
  <si>
    <t>C4orf31</t>
  </si>
  <si>
    <t>C20orf160</t>
  </si>
  <si>
    <t>MEP1A</t>
  </si>
  <si>
    <t>MLPH</t>
  </si>
  <si>
    <t>WIT1</t>
  </si>
  <si>
    <t>POFUT1</t>
  </si>
  <si>
    <t>KDELR1</t>
  </si>
  <si>
    <t>PPFIA2</t>
  </si>
  <si>
    <t>MBP</t>
  </si>
  <si>
    <t>REP15</t>
  </si>
  <si>
    <t>ISX</t>
  </si>
  <si>
    <t>SLC5A6</t>
  </si>
  <si>
    <t>SALL1</t>
  </si>
  <si>
    <t>LOC619207</t>
  </si>
  <si>
    <t>HEPACAM2</t>
  </si>
  <si>
    <t>MGP</t>
  </si>
  <si>
    <t>FAM18B</t>
  </si>
  <si>
    <t>CASS4</t>
  </si>
  <si>
    <t>BEST1</t>
  </si>
  <si>
    <t>PCDHGA12</t>
  </si>
  <si>
    <t>C20orf112</t>
  </si>
  <si>
    <t>ZMYND15</t>
  </si>
  <si>
    <t>CDO1</t>
  </si>
  <si>
    <t>ACSL6</t>
  </si>
  <si>
    <t>NXF3</t>
  </si>
  <si>
    <t>SMPD1</t>
  </si>
  <si>
    <t>BCL6B</t>
  </si>
  <si>
    <t>HMSD</t>
  </si>
  <si>
    <t>C20orf177</t>
  </si>
  <si>
    <t>TCEAL5</t>
  </si>
  <si>
    <t>AXIN2</t>
  </si>
  <si>
    <t>PLAGL2</t>
  </si>
  <si>
    <t>C14orf70</t>
  </si>
  <si>
    <t>TMEM26</t>
  </si>
  <si>
    <t>RNF43</t>
  </si>
  <si>
    <t>ELFN1</t>
  </si>
  <si>
    <t>FAM78A</t>
  </si>
  <si>
    <t>C10orf41</t>
  </si>
  <si>
    <t>RASGRF2</t>
  </si>
  <si>
    <t>A2BP1</t>
  </si>
  <si>
    <t>DMRTA2</t>
  </si>
  <si>
    <t>MYO5A</t>
  </si>
  <si>
    <t>MLH1</t>
  </si>
  <si>
    <t>TCTEX1D4</t>
  </si>
  <si>
    <t>SPINK4</t>
  </si>
  <si>
    <t>GNAO1</t>
  </si>
  <si>
    <t>C10orf99</t>
  </si>
  <si>
    <t>C9orf71</t>
  </si>
  <si>
    <t>SLC35A1</t>
  </si>
  <si>
    <t>UQCRHL</t>
  </si>
  <si>
    <t>RNF148</t>
  </si>
  <si>
    <t>HLA-DOA</t>
  </si>
  <si>
    <t>GALNTL4</t>
  </si>
  <si>
    <t>GPRASP1</t>
  </si>
  <si>
    <t>ZNF389</t>
  </si>
  <si>
    <t>SELM</t>
  </si>
  <si>
    <t>ST6GALNAC1</t>
  </si>
  <si>
    <t>GPX3</t>
  </si>
  <si>
    <t>PSMB9</t>
  </si>
  <si>
    <t>PILRA</t>
  </si>
  <si>
    <t>COL11A1</t>
  </si>
  <si>
    <t>KLC4</t>
  </si>
  <si>
    <t>STAT5B</t>
  </si>
  <si>
    <t>TNFSF4</t>
  </si>
  <si>
    <t>NKX2-3</t>
  </si>
  <si>
    <t>PFKFB3</t>
  </si>
  <si>
    <t>TIMP3</t>
  </si>
  <si>
    <t>C1orf133</t>
  </si>
  <si>
    <t>SNX30</t>
  </si>
  <si>
    <t>LOC100302650</t>
  </si>
  <si>
    <t>NKAIN4</t>
  </si>
  <si>
    <t>ZNF232</t>
  </si>
  <si>
    <t>CYP4F3</t>
  </si>
  <si>
    <t>NPR3</t>
  </si>
  <si>
    <t>APOBEC3F</t>
  </si>
  <si>
    <t>HLA-DRA</t>
  </si>
  <si>
    <t>C3orf52</t>
  </si>
  <si>
    <t>C6orf72</t>
  </si>
  <si>
    <t>TINAG</t>
  </si>
  <si>
    <t>C16orf88</t>
  </si>
  <si>
    <t>MRVI1</t>
  </si>
  <si>
    <t>CUX1</t>
  </si>
  <si>
    <t>CTNNBL1</t>
  </si>
  <si>
    <t>THBS4</t>
  </si>
  <si>
    <t>PIP5K1P1</t>
  </si>
  <si>
    <t>CORIN</t>
  </si>
  <si>
    <t>FLJ37307</t>
  </si>
  <si>
    <t>KCNA6</t>
  </si>
  <si>
    <t>PODNL1</t>
  </si>
  <si>
    <t>GNG4</t>
  </si>
  <si>
    <t>CAPZB</t>
  </si>
  <si>
    <t>KCNK6</t>
  </si>
  <si>
    <t>PACS1</t>
  </si>
  <si>
    <t>SGMS2</t>
  </si>
  <si>
    <t>WWC2</t>
  </si>
  <si>
    <t>COL8A1</t>
  </si>
  <si>
    <t>RBFA</t>
  </si>
  <si>
    <t>KLF2</t>
  </si>
  <si>
    <t>LOC92659</t>
  </si>
  <si>
    <t>ABCA9</t>
  </si>
  <si>
    <t>ALS2CR8</t>
  </si>
  <si>
    <t>ADRM1</t>
  </si>
  <si>
    <t>LOC646627</t>
  </si>
  <si>
    <t>PYGO1</t>
  </si>
  <si>
    <t>LOC100134713</t>
  </si>
  <si>
    <t>CXCR7</t>
  </si>
  <si>
    <t>KLF7</t>
  </si>
  <si>
    <t>KRTAP13-2</t>
  </si>
  <si>
    <t>ST3GAL4</t>
  </si>
  <si>
    <t>LOC285548</t>
  </si>
  <si>
    <t>WNK4</t>
  </si>
  <si>
    <t>GPR172A</t>
  </si>
  <si>
    <t>RALGAPB</t>
  </si>
  <si>
    <t>ZNF521</t>
  </si>
  <si>
    <t>CACNB2</t>
  </si>
  <si>
    <t>CCNB3</t>
  </si>
  <si>
    <t>C9orf152</t>
  </si>
  <si>
    <t>OLR1</t>
  </si>
  <si>
    <t>SULT1B1</t>
  </si>
  <si>
    <t>DUSP5</t>
  </si>
  <si>
    <t>KIAA0664P3</t>
  </si>
  <si>
    <t>NIPAL2</t>
  </si>
  <si>
    <t>FOXA3</t>
  </si>
  <si>
    <t>NCRNA00093</t>
  </si>
  <si>
    <t>E2F1</t>
  </si>
  <si>
    <t>RPL23AP64</t>
  </si>
  <si>
    <t>RNF180</t>
  </si>
  <si>
    <t>TSGA14</t>
  </si>
  <si>
    <t>ZNF532</t>
  </si>
  <si>
    <t>ADAMTS3</t>
  </si>
  <si>
    <t>D4S234E</t>
  </si>
  <si>
    <t>C1orf150</t>
  </si>
  <si>
    <t>GALNTL6</t>
  </si>
  <si>
    <t>SCARF2</t>
  </si>
  <si>
    <t>MTMR11</t>
  </si>
  <si>
    <t>ZNF548</t>
  </si>
  <si>
    <t>TM4SF19</t>
  </si>
  <si>
    <t>ITGAE</t>
  </si>
  <si>
    <t>C3orf31</t>
  </si>
  <si>
    <t>FAM108B1</t>
  </si>
  <si>
    <t>GGT5</t>
  </si>
  <si>
    <t>SLC7A4</t>
  </si>
  <si>
    <t>LOC646982</t>
  </si>
  <si>
    <t>GUCY1B3</t>
  </si>
  <si>
    <t>c</t>
  </si>
  <si>
    <t>TCGA CRC</t>
  </si>
  <si>
    <t>C6orf97</t>
  </si>
  <si>
    <t>UPF0639</t>
  </si>
  <si>
    <t>DLX6AS</t>
  </si>
  <si>
    <t>LASS4</t>
  </si>
  <si>
    <t>ProSAPiP1</t>
  </si>
  <si>
    <t>C1orf113</t>
  </si>
  <si>
    <t>SLC44A4</t>
  </si>
  <si>
    <t>OVCH2</t>
  </si>
  <si>
    <t>C20orf114</t>
  </si>
  <si>
    <t>C8orf38</t>
  </si>
  <si>
    <t>CSN2</t>
  </si>
  <si>
    <t>NKX1-2</t>
  </si>
  <si>
    <t>CA12</t>
  </si>
  <si>
    <t>HPSE2</t>
  </si>
  <si>
    <t>DKFZP586I1420</t>
  </si>
  <si>
    <t>AKAP6</t>
  </si>
  <si>
    <t>C11orf90</t>
  </si>
  <si>
    <t>LOC100130148</t>
  </si>
  <si>
    <t>RACGAP1</t>
  </si>
  <si>
    <t>LOC723972</t>
  </si>
  <si>
    <t>ANXA8</t>
  </si>
  <si>
    <t>FLJ45983</t>
  </si>
  <si>
    <t>ASB13</t>
  </si>
  <si>
    <t>HS3ST4</t>
  </si>
  <si>
    <t>UBXN2A</t>
  </si>
  <si>
    <t>LOC728392</t>
  </si>
  <si>
    <t>PRIM1</t>
  </si>
  <si>
    <t>PRR15</t>
  </si>
  <si>
    <t>GLYCAM1</t>
  </si>
  <si>
    <t>CYP4B1</t>
  </si>
  <si>
    <t>RAG1AP1</t>
  </si>
  <si>
    <t>TGFBR2</t>
  </si>
  <si>
    <t>LOC285768</t>
  </si>
  <si>
    <t>ANP32C</t>
  </si>
  <si>
    <t>REEP6</t>
  </si>
  <si>
    <t>KPNA2</t>
  </si>
  <si>
    <t>TRIM10</t>
  </si>
  <si>
    <t>TSPAN15</t>
  </si>
  <si>
    <t>MPHOSPH6</t>
  </si>
  <si>
    <t>GPR109A</t>
  </si>
  <si>
    <t>LOC389791</t>
  </si>
  <si>
    <t>TTC8</t>
  </si>
  <si>
    <t>C1orf156</t>
  </si>
  <si>
    <t>C8orf83</t>
  </si>
  <si>
    <t>NCRNA00087</t>
  </si>
  <si>
    <t>LOC121838</t>
  </si>
  <si>
    <t>MCM7</t>
  </si>
  <si>
    <t>BAHCC1</t>
  </si>
  <si>
    <t>UBA2</t>
  </si>
  <si>
    <t>DDX39</t>
  </si>
  <si>
    <t>CFI</t>
  </si>
  <si>
    <t>C9orf44</t>
  </si>
  <si>
    <t>LOC150776</t>
  </si>
  <si>
    <t>LRRC3B</t>
  </si>
  <si>
    <t>E2F8</t>
  </si>
  <si>
    <t>B3GALT1</t>
  </si>
  <si>
    <t>GJB3</t>
  </si>
  <si>
    <t>C14orf179</t>
  </si>
  <si>
    <t>PSMD3</t>
  </si>
  <si>
    <t>HAS3</t>
  </si>
  <si>
    <t>C4orf7</t>
  </si>
  <si>
    <t>DBC1</t>
  </si>
  <si>
    <t>C1orf226</t>
  </si>
  <si>
    <t>NUDT8</t>
  </si>
  <si>
    <t>GINS1</t>
  </si>
  <si>
    <t>EEF1A1P9</t>
  </si>
  <si>
    <t>CLDN8</t>
  </si>
  <si>
    <t>KIAA0649</t>
  </si>
  <si>
    <t>OR7E37P</t>
  </si>
  <si>
    <t>PPPDE1</t>
  </si>
  <si>
    <t>CREB3L4</t>
  </si>
  <si>
    <t>UGT2B10</t>
  </si>
  <si>
    <t>BCL2</t>
  </si>
  <si>
    <t>ACE2</t>
  </si>
  <si>
    <t>TEX15</t>
  </si>
  <si>
    <t>LRFN5</t>
  </si>
  <si>
    <t>C2orf77</t>
  </si>
  <si>
    <t>EDNRB</t>
  </si>
  <si>
    <t>VAX1</t>
  </si>
  <si>
    <t>ISL2</t>
  </si>
  <si>
    <t>TRPM6</t>
  </si>
  <si>
    <t>COL17A1</t>
  </si>
  <si>
    <t>PPYR1</t>
  </si>
  <si>
    <t>C6orf129</t>
  </si>
  <si>
    <t>SPRY1</t>
  </si>
  <si>
    <t>LOC219347</t>
  </si>
  <si>
    <t>C1orf64</t>
  </si>
  <si>
    <t>MED1</t>
  </si>
  <si>
    <t>LOC100128977</t>
  </si>
  <si>
    <t>ARL6IP1</t>
  </si>
  <si>
    <t>PTPRZ1</t>
  </si>
  <si>
    <t>LRRC8D</t>
  </si>
  <si>
    <t>CDK18</t>
  </si>
  <si>
    <t>LOC100130872</t>
  </si>
  <si>
    <t>HELLS</t>
  </si>
  <si>
    <t>LOC388152</t>
  </si>
  <si>
    <t>SHCBP1</t>
  </si>
  <si>
    <t>ARSG</t>
  </si>
  <si>
    <t>PITPNM3</t>
  </si>
  <si>
    <t>C13orf34</t>
  </si>
  <si>
    <t>OAS3</t>
  </si>
  <si>
    <t>CX3CL1</t>
  </si>
  <si>
    <t>TSPAN1</t>
  </si>
  <si>
    <t>C1orf183</t>
  </si>
  <si>
    <t>FAM72A</t>
  </si>
  <si>
    <t>LOC390595</t>
  </si>
  <si>
    <t>TPM3</t>
  </si>
  <si>
    <t>CCNY</t>
  </si>
  <si>
    <t>DAGLA</t>
  </si>
  <si>
    <t>MTA3</t>
  </si>
  <si>
    <t>ZMYND10</t>
  </si>
  <si>
    <t>PIK3R1</t>
  </si>
  <si>
    <t>GABRP</t>
  </si>
  <si>
    <t>psiTPTE22</t>
  </si>
  <si>
    <t>IGF2BP3</t>
  </si>
  <si>
    <t>MTBP</t>
  </si>
  <si>
    <t>LOC401463</t>
  </si>
  <si>
    <t>PTCHD1</t>
  </si>
  <si>
    <t>PPM1J</t>
  </si>
  <si>
    <t>ARMC3</t>
  </si>
  <si>
    <t>SLC4A8</t>
  </si>
  <si>
    <t>MAMDC2</t>
  </si>
  <si>
    <t>RPL19P12</t>
  </si>
  <si>
    <t>MBOAT1</t>
  </si>
  <si>
    <t>MGC12982</t>
  </si>
  <si>
    <t>ANKRA2</t>
  </si>
  <si>
    <t>SPINK8</t>
  </si>
  <si>
    <t>SAMD5</t>
  </si>
  <si>
    <t>SFRS7</t>
  </si>
  <si>
    <t>C1orf187</t>
  </si>
  <si>
    <t>SCPEP1</t>
  </si>
  <si>
    <t>KIAA1908</t>
  </si>
  <si>
    <t>NCRNA00162</t>
  </si>
  <si>
    <t>SYTL2</t>
  </si>
  <si>
    <t>ETS2</t>
  </si>
  <si>
    <t>C5orf43</t>
  </si>
  <si>
    <t>FANCI</t>
  </si>
  <si>
    <t>PROS1</t>
  </si>
  <si>
    <t>FLJ10661</t>
  </si>
  <si>
    <t>CENPL</t>
  </si>
  <si>
    <t>SKA2</t>
  </si>
  <si>
    <t>IL6</t>
  </si>
  <si>
    <t>LOC441666</t>
  </si>
  <si>
    <t>MTL5</t>
  </si>
  <si>
    <t>ZG16B</t>
  </si>
  <si>
    <t>MLL</t>
  </si>
  <si>
    <t>C15orf58</t>
  </si>
  <si>
    <t>TMEM48</t>
  </si>
  <si>
    <t>C17orf48</t>
  </si>
  <si>
    <t>NUDT3</t>
  </si>
  <si>
    <t>SLED1</t>
  </si>
  <si>
    <t>KRT17</t>
  </si>
  <si>
    <t>SLC9A11</t>
  </si>
  <si>
    <t>SKA3</t>
  </si>
  <si>
    <t>LOC100124692</t>
  </si>
  <si>
    <t>BUB3</t>
  </si>
  <si>
    <t>ANP32E</t>
  </si>
  <si>
    <t>GPR110</t>
  </si>
  <si>
    <t>MTPAP</t>
  </si>
  <si>
    <t>CPT1A</t>
  </si>
  <si>
    <t>MPP2</t>
  </si>
  <si>
    <t>SFT2D2</t>
  </si>
  <si>
    <t>HMMR</t>
  </si>
  <si>
    <t>FAM23A</t>
  </si>
  <si>
    <t>CDC6</t>
  </si>
  <si>
    <t>LOC93432</t>
  </si>
  <si>
    <t>HMGB2</t>
  </si>
  <si>
    <t>HNRNPH2</t>
  </si>
  <si>
    <t>ARHGAP11B</t>
  </si>
  <si>
    <t>PDE1C</t>
  </si>
  <si>
    <t>REEP5</t>
  </si>
  <si>
    <t>ZNF642</t>
  </si>
  <si>
    <t>ANKHD1-EIF4EBP3</t>
  </si>
  <si>
    <t>DEPDC1B</t>
  </si>
  <si>
    <t>ACCN3</t>
  </si>
  <si>
    <t>NCRNA00094</t>
  </si>
  <si>
    <t>MED24</t>
  </si>
  <si>
    <t>KDM4B</t>
  </si>
  <si>
    <t>FAM18A</t>
  </si>
  <si>
    <t>SLC29A3</t>
  </si>
  <si>
    <t>FLJ41941</t>
  </si>
  <si>
    <t>VRK1</t>
  </si>
  <si>
    <t>MAPK4</t>
  </si>
  <si>
    <t>IQCD</t>
  </si>
  <si>
    <t>NCAPH</t>
  </si>
  <si>
    <t>C5orf62</t>
  </si>
  <si>
    <t>GATA3</t>
  </si>
  <si>
    <t>DERL1</t>
  </si>
  <si>
    <t>WIF1</t>
  </si>
  <si>
    <t>PVT1</t>
  </si>
  <si>
    <t>C7orf27</t>
  </si>
  <si>
    <t>ANKRD43</t>
  </si>
  <si>
    <t>C1orf125</t>
  </si>
  <si>
    <t>PROKR2</t>
  </si>
  <si>
    <t>MELK</t>
  </si>
  <si>
    <t>NCAPG2</t>
  </si>
  <si>
    <t>RNF39</t>
  </si>
  <si>
    <t>SSH3</t>
  </si>
  <si>
    <t>FGFR2</t>
  </si>
  <si>
    <t>GSG2</t>
  </si>
  <si>
    <t>OPRK1</t>
  </si>
  <si>
    <t>SNAR-C4</t>
  </si>
  <si>
    <t>C18orf1</t>
  </si>
  <si>
    <t>PPAP2B</t>
  </si>
  <si>
    <t>NDUFAF4</t>
  </si>
  <si>
    <t>GGCT</t>
  </si>
  <si>
    <t>KIAA0182</t>
  </si>
  <si>
    <t>DMRTC2</t>
  </si>
  <si>
    <t>C16orf53</t>
  </si>
  <si>
    <t>HNF4G</t>
  </si>
  <si>
    <t>C1orf93</t>
  </si>
  <si>
    <t>GINS2</t>
  </si>
  <si>
    <t>SCN3A</t>
  </si>
  <si>
    <t>TP53I11</t>
  </si>
  <si>
    <t>SFRS3</t>
  </si>
  <si>
    <t>SKA1</t>
  </si>
  <si>
    <t>SCARB1</t>
  </si>
  <si>
    <t>SIP1</t>
  </si>
  <si>
    <t>C15orf41</t>
  </si>
  <si>
    <t>OR56A3</t>
  </si>
  <si>
    <t>KRT5</t>
  </si>
  <si>
    <t>C20orf108</t>
  </si>
  <si>
    <t>C6orf182</t>
  </si>
  <si>
    <t>CACHD1</t>
  </si>
  <si>
    <t>FAM47E</t>
  </si>
  <si>
    <t>KTELC1</t>
  </si>
  <si>
    <t>RASSF10</t>
  </si>
  <si>
    <t>LOC338758</t>
  </si>
  <si>
    <t>FBN3</t>
  </si>
  <si>
    <t>EPB49</t>
  </si>
  <si>
    <t>METT5D1</t>
  </si>
  <si>
    <t>SLC27A6</t>
  </si>
  <si>
    <t>PPP1CB</t>
  </si>
  <si>
    <t>CASC5</t>
  </si>
  <si>
    <t>IL22RA2</t>
  </si>
  <si>
    <t>CDH19</t>
  </si>
  <si>
    <t>COX7B2</t>
  </si>
  <si>
    <t>FBXO5</t>
  </si>
  <si>
    <t>NR3C1</t>
  </si>
  <si>
    <t>SLC6A2</t>
  </si>
  <si>
    <t>TFCP2L1</t>
  </si>
  <si>
    <t>LRRC50</t>
  </si>
  <si>
    <t>Number of biomarker genes</t>
  </si>
  <si>
    <t>Rank</t>
  </si>
  <si>
    <r>
      <rPr>
        <b/>
        <sz val="11"/>
        <color theme="1"/>
        <rFont val="Calibri"/>
        <family val="2"/>
        <scheme val="minor"/>
      </rPr>
      <t>TableS1 |</t>
    </r>
    <r>
      <rPr>
        <sz val="11"/>
        <color theme="1"/>
        <rFont val="Calibri"/>
        <family val="2"/>
        <scheme val="minor"/>
      </rPr>
      <t xml:space="preserve"> Top-100 important genes within each subtype for (a) BRCA, (b) lung cancer, (c) COADREAD.</t>
    </r>
  </si>
  <si>
    <r>
      <t>TableS6 |</t>
    </r>
    <r>
      <rPr>
        <sz val="11"/>
        <color theme="1"/>
        <rFont val="Calibri"/>
        <family val="2"/>
        <scheme val="minor"/>
      </rPr>
      <t>Classification performance using the three classifiers on the TCGA COADREAD dataset.</t>
    </r>
  </si>
  <si>
    <r>
      <t xml:space="preserve">TableS7| </t>
    </r>
    <r>
      <rPr>
        <sz val="11"/>
        <color theme="1"/>
        <rFont val="Calibri"/>
        <family val="2"/>
        <scheme val="minor"/>
      </rPr>
      <t>Classification performance using Logistic Regression, SVM, Random Forest on the TCGA COADREAD dataset</t>
    </r>
  </si>
  <si>
    <r>
      <t>TableS8 |</t>
    </r>
    <r>
      <rPr>
        <sz val="11"/>
        <color theme="1"/>
        <rFont val="Calibri"/>
        <family val="2"/>
        <scheme val="minor"/>
      </rPr>
      <t>Classification performance using three classifiers on the TCGA Lung Cancer dataset</t>
    </r>
  </si>
  <si>
    <r>
      <t xml:space="preserve">TableS9 | </t>
    </r>
    <r>
      <rPr>
        <sz val="11"/>
        <color theme="1"/>
        <rFont val="Calibri"/>
        <family val="2"/>
        <scheme val="minor"/>
      </rPr>
      <t>Classification performance using Logistic Regression, SVM, Random Forest on the TCGA Lung Cancer dataset</t>
    </r>
  </si>
  <si>
    <r>
      <rPr>
        <b/>
        <sz val="11"/>
        <color theme="1"/>
        <rFont val="Calibri"/>
        <family val="2"/>
        <scheme val="minor"/>
      </rPr>
      <t>TableS12 | Enrichment</t>
    </r>
    <r>
      <rPr>
        <sz val="11"/>
        <color theme="1"/>
        <rFont val="Calibri"/>
        <family val="2"/>
        <scheme val="minor"/>
      </rPr>
      <t xml:space="preserve"> results among the 20 genes in lung cancer</t>
    </r>
  </si>
  <si>
    <t>hsa01524</t>
  </si>
  <si>
    <t>Platinum drug resistance</t>
  </si>
  <si>
    <t>73/8093</t>
  </si>
  <si>
    <t>2064/5366</t>
  </si>
  <si>
    <t>hsa04115</t>
  </si>
  <si>
    <t>p53 signaling pathway</t>
  </si>
  <si>
    <t>5366/9134</t>
  </si>
  <si>
    <t>hsa05215</t>
  </si>
  <si>
    <t>Prostate cancer</t>
  </si>
  <si>
    <t>97/8093</t>
  </si>
  <si>
    <t>2064/9134</t>
  </si>
  <si>
    <t>2/8</t>
  </si>
  <si>
    <r>
      <rPr>
        <b/>
        <sz val="11"/>
        <color theme="1"/>
        <rFont val="Calibri"/>
        <family val="2"/>
        <scheme val="minor"/>
      </rPr>
      <t>TableS10 | Enrichment</t>
    </r>
    <r>
      <rPr>
        <sz val="11"/>
        <color theme="1"/>
        <rFont val="Calibri"/>
        <family val="2"/>
        <scheme val="minor"/>
      </rPr>
      <t xml:space="preserve"> results among the 46 genes in BRCA</t>
    </r>
  </si>
  <si>
    <r>
      <rPr>
        <b/>
        <sz val="11"/>
        <color theme="1"/>
        <rFont val="Calibri"/>
        <family val="2"/>
        <scheme val="minor"/>
      </rPr>
      <t>TableS11 | Enrichment</t>
    </r>
    <r>
      <rPr>
        <sz val="11"/>
        <color theme="1"/>
        <rFont val="Calibri"/>
        <family val="2"/>
        <scheme val="minor"/>
      </rPr>
      <t xml:space="preserve"> results among the 40 genes in COADREAD</t>
    </r>
  </si>
  <si>
    <t>GO:0023026</t>
  </si>
  <si>
    <t>MHC class II protein complex binding</t>
  </si>
  <si>
    <t>16/17696</t>
  </si>
  <si>
    <t>hsa05310</t>
  </si>
  <si>
    <t>Asthma</t>
  </si>
  <si>
    <t>31/8093</t>
  </si>
  <si>
    <t>hsa05330</t>
  </si>
  <si>
    <t>Allograft rejection</t>
  </si>
  <si>
    <t>38/8093</t>
  </si>
  <si>
    <t>hsa05332</t>
  </si>
  <si>
    <t>Graft-versus-host disease</t>
  </si>
  <si>
    <t>42/8093</t>
  </si>
  <si>
    <t>hsa04940</t>
  </si>
  <si>
    <t>Type I diabetes mellitus</t>
  </si>
  <si>
    <t>43/8093</t>
  </si>
  <si>
    <t>hsa04672</t>
  </si>
  <si>
    <t>Intestinal immune network for IgA production</t>
  </si>
  <si>
    <t>49/8093</t>
  </si>
  <si>
    <t>hsa05320</t>
  </si>
  <si>
    <t>Autoimmune thyroid disease</t>
  </si>
  <si>
    <t>53/8093</t>
  </si>
  <si>
    <t>hsa05416</t>
  </si>
  <si>
    <t>Viral myocarditis</t>
  </si>
  <si>
    <t>60/8093</t>
  </si>
  <si>
    <t>hsa05321</t>
  </si>
  <si>
    <t>Inflammatory bowel disease</t>
  </si>
  <si>
    <t>65/80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7">
    <xf numFmtId="0" fontId="0" fillId="0" borderId="0" xfId="0"/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16" fillId="0" borderId="10" xfId="0" applyFont="1" applyBorder="1"/>
    <xf numFmtId="0" fontId="0" fillId="0" borderId="10" xfId="0" applyFont="1" applyBorder="1" applyAlignment="1">
      <alignment horizontal="center" vertical="center"/>
    </xf>
    <xf numFmtId="0" fontId="16" fillId="0" borderId="0" xfId="0" applyFont="1"/>
    <xf numFmtId="0" fontId="16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33" borderId="0" xfId="0" applyFill="1"/>
    <xf numFmtId="0" fontId="0" fillId="0" borderId="10" xfId="0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 vertical="center"/>
    </xf>
    <xf numFmtId="0" fontId="16" fillId="35" borderId="10" xfId="0" applyFont="1" applyFill="1" applyBorder="1" applyAlignment="1">
      <alignment horizontal="center" vertical="center"/>
    </xf>
    <xf numFmtId="0" fontId="16" fillId="36" borderId="10" xfId="0" applyFont="1" applyFill="1" applyBorder="1" applyAlignment="1">
      <alignment horizontal="center" vertical="center"/>
    </xf>
    <xf numFmtId="0" fontId="0" fillId="37" borderId="10" xfId="0" applyFont="1" applyFill="1" applyBorder="1" applyAlignment="1">
      <alignment horizontal="center" vertical="center"/>
    </xf>
    <xf numFmtId="0" fontId="0" fillId="37" borderId="0" xfId="0" applyFont="1" applyFill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0" fillId="33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0" fillId="37" borderId="16" xfId="0" applyFont="1" applyFill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37" borderId="10" xfId="0" applyFill="1" applyBorder="1" applyAlignment="1">
      <alignment horizontal="center" vertical="center"/>
    </xf>
    <xf numFmtId="0" fontId="0" fillId="33" borderId="15" xfId="0" applyFont="1" applyFill="1" applyBorder="1" applyAlignment="1">
      <alignment horizontal="center" vertical="center"/>
    </xf>
    <xf numFmtId="0" fontId="0" fillId="37" borderId="15" xfId="0" applyFont="1" applyFill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left" vertical="center"/>
    </xf>
    <xf numFmtId="0" fontId="16" fillId="35" borderId="10" xfId="0" applyFont="1" applyFill="1" applyBorder="1" applyAlignment="1">
      <alignment horizontal="left" vertical="center"/>
    </xf>
    <xf numFmtId="0" fontId="16" fillId="0" borderId="12" xfId="0" applyFont="1" applyFill="1" applyBorder="1" applyAlignment="1">
      <alignment horizontal="center" vertical="center"/>
    </xf>
    <xf numFmtId="0" fontId="0" fillId="0" borderId="11" xfId="0" applyBorder="1"/>
    <xf numFmtId="0" fontId="0" fillId="0" borderId="10" xfId="0" applyBorder="1" applyAlignment="1">
      <alignment horizontal="center"/>
    </xf>
    <xf numFmtId="0" fontId="16" fillId="0" borderId="13" xfId="0" applyFont="1" applyBorder="1" applyAlignment="1">
      <alignment horizontal="center" vertical="center"/>
    </xf>
    <xf numFmtId="0" fontId="0" fillId="33" borderId="18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8" fillId="0" borderId="10" xfId="0" applyFont="1" applyBorder="1"/>
    <xf numFmtId="0" fontId="0" fillId="0" borderId="10" xfId="0" applyBorder="1" applyAlignment="1">
      <alignment horizontal="left"/>
    </xf>
    <xf numFmtId="0" fontId="0" fillId="0" borderId="10" xfId="0" applyFill="1" applyBorder="1" applyAlignment="1">
      <alignment horizontal="left"/>
    </xf>
    <xf numFmtId="16" fontId="0" fillId="0" borderId="10" xfId="0" quotePrefix="1" applyNumberForma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10" xfId="0" applyFont="1" applyFill="1" applyBorder="1" applyAlignment="1">
      <alignment horizontal="left"/>
    </xf>
    <xf numFmtId="0" fontId="18" fillId="0" borderId="13" xfId="0" applyFont="1" applyBorder="1"/>
    <xf numFmtId="0" fontId="18" fillId="0" borderId="10" xfId="0" applyFont="1" applyFill="1" applyBorder="1"/>
    <xf numFmtId="0" fontId="0" fillId="0" borderId="16" xfId="0" applyFont="1" applyFill="1" applyBorder="1" applyAlignment="1">
      <alignment horizontal="center" vertical="center"/>
    </xf>
    <xf numFmtId="0" fontId="0" fillId="33" borderId="0" xfId="0" applyFont="1" applyFill="1"/>
    <xf numFmtId="0" fontId="14" fillId="0" borderId="0" xfId="0" applyFont="1" applyAlignment="1">
      <alignment horizontal="center" vertical="center"/>
    </xf>
    <xf numFmtId="0" fontId="0" fillId="0" borderId="0" xfId="0" applyFill="1"/>
    <xf numFmtId="0" fontId="16" fillId="0" borderId="10" xfId="0" applyFont="1" applyFill="1" applyBorder="1" applyAlignment="1">
      <alignment horizontal="center"/>
    </xf>
    <xf numFmtId="0" fontId="16" fillId="0" borderId="10" xfId="0" applyFont="1" applyFill="1" applyBorder="1"/>
    <xf numFmtId="0" fontId="16" fillId="0" borderId="0" xfId="0" applyFont="1" applyFill="1"/>
    <xf numFmtId="0" fontId="19" fillId="0" borderId="10" xfId="0" applyFont="1" applyBorder="1" applyAlignment="1">
      <alignment horizontal="center"/>
    </xf>
    <xf numFmtId="0" fontId="19" fillId="0" borderId="10" xfId="0" applyFont="1" applyBorder="1"/>
    <xf numFmtId="0" fontId="0" fillId="0" borderId="0" xfId="0" applyFont="1" applyFill="1"/>
    <xf numFmtId="0" fontId="16" fillId="0" borderId="11" xfId="0" applyFont="1" applyFill="1" applyBorder="1" applyAlignment="1">
      <alignment horizontal="center" vertical="center" wrapText="1"/>
    </xf>
    <xf numFmtId="0" fontId="16" fillId="0" borderId="12" xfId="0" applyFont="1" applyFill="1" applyBorder="1" applyAlignment="1">
      <alignment horizontal="center" vertical="center" wrapText="1"/>
    </xf>
    <xf numFmtId="0" fontId="16" fillId="0" borderId="17" xfId="0" applyFont="1" applyFill="1" applyBorder="1" applyAlignment="1">
      <alignment horizontal="center" vertical="center" wrapText="1"/>
    </xf>
    <xf numFmtId="0" fontId="16" fillId="0" borderId="14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4"/>
  <sheetViews>
    <sheetView workbookViewId="0">
      <selection activeCell="R8" sqref="R8"/>
    </sheetView>
  </sheetViews>
  <sheetFormatPr baseColWidth="10" defaultColWidth="8.83203125" defaultRowHeight="15" x14ac:dyDescent="0.2"/>
  <cols>
    <col min="6" max="6" width="13" customWidth="1"/>
    <col min="9" max="9" width="15.6640625" customWidth="1"/>
    <col min="10" max="11" width="14.1640625" customWidth="1"/>
    <col min="12" max="12" width="13.33203125" customWidth="1"/>
    <col min="13" max="13" width="14.33203125" customWidth="1"/>
    <col min="14" max="14" width="13.83203125" customWidth="1"/>
    <col min="15" max="15" width="19.6640625" customWidth="1"/>
    <col min="16" max="16" width="24.83203125" customWidth="1"/>
  </cols>
  <sheetData>
    <row r="1" spans="1:16" x14ac:dyDescent="0.2">
      <c r="A1" t="s">
        <v>1041</v>
      </c>
    </row>
    <row r="3" spans="1:16" x14ac:dyDescent="0.2">
      <c r="A3" s="62" t="s">
        <v>291</v>
      </c>
      <c r="B3" s="59"/>
      <c r="C3" s="59"/>
      <c r="D3" s="59"/>
      <c r="E3" s="59"/>
      <c r="F3" s="59"/>
      <c r="H3" s="56" t="s">
        <v>292</v>
      </c>
      <c r="I3" s="56"/>
      <c r="J3" s="56"/>
      <c r="L3" s="56"/>
      <c r="M3" s="56"/>
      <c r="N3" s="56" t="s">
        <v>795</v>
      </c>
      <c r="O3" s="56"/>
      <c r="P3" s="56"/>
    </row>
    <row r="4" spans="1:16" x14ac:dyDescent="0.2">
      <c r="A4" s="57" t="s">
        <v>1040</v>
      </c>
      <c r="B4" s="57" t="s">
        <v>0</v>
      </c>
      <c r="C4" s="57" t="s">
        <v>1</v>
      </c>
      <c r="D4" s="57" t="s">
        <v>2</v>
      </c>
      <c r="E4" s="57" t="s">
        <v>3</v>
      </c>
      <c r="F4" s="57" t="s">
        <v>4</v>
      </c>
      <c r="H4" s="57" t="s">
        <v>1040</v>
      </c>
      <c r="I4" s="58" t="s">
        <v>464</v>
      </c>
      <c r="J4" s="58" t="s">
        <v>465</v>
      </c>
      <c r="K4" s="58" t="s">
        <v>466</v>
      </c>
      <c r="L4" s="58" t="s">
        <v>467</v>
      </c>
      <c r="N4" s="57" t="s">
        <v>1040</v>
      </c>
      <c r="O4" s="58" t="s">
        <v>289</v>
      </c>
      <c r="P4" s="58" t="s">
        <v>290</v>
      </c>
    </row>
    <row r="5" spans="1:16" x14ac:dyDescent="0.2">
      <c r="A5" s="60">
        <v>1</v>
      </c>
      <c r="B5" s="61" t="s">
        <v>38</v>
      </c>
      <c r="C5" s="61" t="s">
        <v>15</v>
      </c>
      <c r="D5" s="61" t="s">
        <v>87</v>
      </c>
      <c r="E5" s="61" t="s">
        <v>321</v>
      </c>
      <c r="F5" s="61" t="s">
        <v>12</v>
      </c>
      <c r="H5" s="60">
        <v>1</v>
      </c>
      <c r="I5" s="61" t="s">
        <v>468</v>
      </c>
      <c r="J5" s="61" t="s">
        <v>469</v>
      </c>
      <c r="K5" s="61" t="s">
        <v>470</v>
      </c>
      <c r="L5" s="61" t="s">
        <v>471</v>
      </c>
      <c r="N5" s="60">
        <v>1</v>
      </c>
      <c r="O5" s="61" t="s">
        <v>174</v>
      </c>
      <c r="P5" s="61" t="s">
        <v>174</v>
      </c>
    </row>
    <row r="6" spans="1:16" x14ac:dyDescent="0.2">
      <c r="A6" s="60">
        <v>2</v>
      </c>
      <c r="B6" s="61" t="s">
        <v>797</v>
      </c>
      <c r="C6" s="61" t="s">
        <v>17</v>
      </c>
      <c r="D6" s="61" t="s">
        <v>321</v>
      </c>
      <c r="E6" s="61" t="s">
        <v>49</v>
      </c>
      <c r="F6" s="61" t="s">
        <v>147</v>
      </c>
      <c r="H6" s="60">
        <v>2</v>
      </c>
      <c r="I6" s="61" t="s">
        <v>472</v>
      </c>
      <c r="J6" s="61" t="s">
        <v>473</v>
      </c>
      <c r="K6" s="61" t="s">
        <v>474</v>
      </c>
      <c r="L6" s="61" t="s">
        <v>475</v>
      </c>
      <c r="N6" s="60">
        <v>2</v>
      </c>
      <c r="O6" s="61" t="s">
        <v>175</v>
      </c>
      <c r="P6" s="61" t="s">
        <v>126</v>
      </c>
    </row>
    <row r="7" spans="1:16" x14ac:dyDescent="0.2">
      <c r="A7" s="60">
        <v>3</v>
      </c>
      <c r="B7" s="61" t="s">
        <v>798</v>
      </c>
      <c r="C7" s="61" t="s">
        <v>77</v>
      </c>
      <c r="D7" s="61" t="s">
        <v>106</v>
      </c>
      <c r="E7" s="61" t="s">
        <v>70</v>
      </c>
      <c r="F7" s="61" t="s">
        <v>84</v>
      </c>
      <c r="H7" s="60">
        <v>3</v>
      </c>
      <c r="I7" s="61" t="s">
        <v>476</v>
      </c>
      <c r="J7" s="61" t="s">
        <v>477</v>
      </c>
      <c r="K7" s="61" t="s">
        <v>74</v>
      </c>
      <c r="L7" s="61" t="s">
        <v>478</v>
      </c>
      <c r="N7" s="60">
        <v>3</v>
      </c>
      <c r="O7" s="61" t="s">
        <v>126</v>
      </c>
      <c r="P7" s="61" t="s">
        <v>175</v>
      </c>
    </row>
    <row r="8" spans="1:16" x14ac:dyDescent="0.2">
      <c r="A8" s="60">
        <v>4</v>
      </c>
      <c r="B8" s="61" t="s">
        <v>799</v>
      </c>
      <c r="C8" s="61" t="s">
        <v>22</v>
      </c>
      <c r="D8" s="61" t="s">
        <v>105</v>
      </c>
      <c r="E8" s="61" t="s">
        <v>327</v>
      </c>
      <c r="F8" s="61" t="s">
        <v>128</v>
      </c>
      <c r="H8" s="60">
        <v>4</v>
      </c>
      <c r="I8" s="61" t="s">
        <v>479</v>
      </c>
      <c r="J8" s="61" t="s">
        <v>480</v>
      </c>
      <c r="K8" s="61" t="s">
        <v>481</v>
      </c>
      <c r="L8" s="61" t="s">
        <v>482</v>
      </c>
      <c r="N8" s="60">
        <v>4</v>
      </c>
      <c r="O8" s="61" t="s">
        <v>176</v>
      </c>
      <c r="P8" s="61" t="s">
        <v>177</v>
      </c>
    </row>
    <row r="9" spans="1:16" x14ac:dyDescent="0.2">
      <c r="A9" s="60">
        <v>5</v>
      </c>
      <c r="B9" s="61" t="s">
        <v>87</v>
      </c>
      <c r="C9" s="61" t="s">
        <v>6</v>
      </c>
      <c r="D9" s="61" t="s">
        <v>800</v>
      </c>
      <c r="E9" s="61" t="s">
        <v>88</v>
      </c>
      <c r="F9" s="61" t="s">
        <v>7</v>
      </c>
      <c r="H9" s="60">
        <v>5</v>
      </c>
      <c r="I9" s="61" t="s">
        <v>483</v>
      </c>
      <c r="J9" s="61" t="s">
        <v>484</v>
      </c>
      <c r="K9" s="61" t="s">
        <v>485</v>
      </c>
      <c r="L9" s="61" t="s">
        <v>486</v>
      </c>
      <c r="N9" s="60">
        <v>5</v>
      </c>
      <c r="O9" s="61" t="s">
        <v>177</v>
      </c>
      <c r="P9" s="61" t="s">
        <v>178</v>
      </c>
    </row>
    <row r="10" spans="1:16" x14ac:dyDescent="0.2">
      <c r="A10" s="60">
        <v>6</v>
      </c>
      <c r="B10" s="61" t="s">
        <v>470</v>
      </c>
      <c r="C10" s="61" t="s">
        <v>27</v>
      </c>
      <c r="D10" s="61" t="s">
        <v>182</v>
      </c>
      <c r="E10" s="61" t="s">
        <v>801</v>
      </c>
      <c r="F10" s="61" t="s">
        <v>529</v>
      </c>
      <c r="H10" s="60">
        <v>6</v>
      </c>
      <c r="I10" s="61" t="s">
        <v>487</v>
      </c>
      <c r="J10" s="61" t="s">
        <v>488</v>
      </c>
      <c r="K10" s="61" t="s">
        <v>489</v>
      </c>
      <c r="L10" s="61" t="s">
        <v>490</v>
      </c>
      <c r="N10" s="60">
        <v>6</v>
      </c>
      <c r="O10" s="61" t="s">
        <v>135</v>
      </c>
      <c r="P10" s="61" t="s">
        <v>179</v>
      </c>
    </row>
    <row r="11" spans="1:16" x14ac:dyDescent="0.2">
      <c r="A11" s="60">
        <v>7</v>
      </c>
      <c r="B11" s="61" t="s">
        <v>76</v>
      </c>
      <c r="C11" s="61" t="s">
        <v>10</v>
      </c>
      <c r="D11" s="61" t="s">
        <v>802</v>
      </c>
      <c r="E11" s="61" t="s">
        <v>326</v>
      </c>
      <c r="F11" s="61" t="s">
        <v>21</v>
      </c>
      <c r="H11" s="60">
        <v>7</v>
      </c>
      <c r="I11" s="61" t="s">
        <v>491</v>
      </c>
      <c r="J11" s="61" t="s">
        <v>492</v>
      </c>
      <c r="K11" s="61" t="s">
        <v>493</v>
      </c>
      <c r="L11" s="61" t="s">
        <v>84</v>
      </c>
      <c r="N11" s="60">
        <v>7</v>
      </c>
      <c r="O11" s="61" t="s">
        <v>180</v>
      </c>
      <c r="P11" s="61" t="s">
        <v>135</v>
      </c>
    </row>
    <row r="12" spans="1:16" x14ac:dyDescent="0.2">
      <c r="A12" s="60">
        <v>8</v>
      </c>
      <c r="B12" s="61" t="s">
        <v>803</v>
      </c>
      <c r="C12" s="61" t="s">
        <v>30</v>
      </c>
      <c r="D12" s="61" t="s">
        <v>87</v>
      </c>
      <c r="E12" s="61" t="s">
        <v>332</v>
      </c>
      <c r="F12" s="61" t="s">
        <v>804</v>
      </c>
      <c r="H12" s="60">
        <v>8</v>
      </c>
      <c r="I12" s="61" t="s">
        <v>494</v>
      </c>
      <c r="J12" s="61" t="s">
        <v>495</v>
      </c>
      <c r="K12" s="61" t="s">
        <v>486</v>
      </c>
      <c r="L12" s="61" t="s">
        <v>496</v>
      </c>
      <c r="N12" s="60">
        <v>8</v>
      </c>
      <c r="O12" s="61" t="s">
        <v>181</v>
      </c>
      <c r="P12" s="61" t="s">
        <v>182</v>
      </c>
    </row>
    <row r="13" spans="1:16" x14ac:dyDescent="0.2">
      <c r="A13" s="60">
        <v>9</v>
      </c>
      <c r="B13" s="61" t="s">
        <v>805</v>
      </c>
      <c r="C13" s="61" t="s">
        <v>14</v>
      </c>
      <c r="D13" s="61" t="s">
        <v>106</v>
      </c>
      <c r="E13" s="61" t="s">
        <v>806</v>
      </c>
      <c r="F13" s="61" t="s">
        <v>807</v>
      </c>
      <c r="H13" s="60">
        <v>9</v>
      </c>
      <c r="I13" s="61" t="s">
        <v>497</v>
      </c>
      <c r="J13" s="61" t="s">
        <v>498</v>
      </c>
      <c r="K13" s="61" t="s">
        <v>475</v>
      </c>
      <c r="L13" s="61" t="s">
        <v>499</v>
      </c>
      <c r="N13" s="60">
        <v>9</v>
      </c>
      <c r="O13" s="61" t="s">
        <v>179</v>
      </c>
      <c r="P13" s="61" t="s">
        <v>183</v>
      </c>
    </row>
    <row r="14" spans="1:16" x14ac:dyDescent="0.2">
      <c r="A14" s="60">
        <v>10</v>
      </c>
      <c r="B14" s="61" t="s">
        <v>808</v>
      </c>
      <c r="C14" s="61" t="s">
        <v>28</v>
      </c>
      <c r="D14" s="61" t="s">
        <v>114</v>
      </c>
      <c r="E14" s="61" t="s">
        <v>338</v>
      </c>
      <c r="F14" s="61" t="s">
        <v>119</v>
      </c>
      <c r="H14" s="60">
        <v>10</v>
      </c>
      <c r="I14" s="61" t="s">
        <v>500</v>
      </c>
      <c r="J14" s="61" t="s">
        <v>501</v>
      </c>
      <c r="K14" s="61" t="s">
        <v>502</v>
      </c>
      <c r="L14" s="61" t="s">
        <v>503</v>
      </c>
      <c r="N14" s="60">
        <v>10</v>
      </c>
      <c r="O14" s="61" t="s">
        <v>184</v>
      </c>
      <c r="P14" s="61" t="s">
        <v>185</v>
      </c>
    </row>
    <row r="15" spans="1:16" x14ac:dyDescent="0.2">
      <c r="A15" s="1">
        <v>11</v>
      </c>
      <c r="B15" s="3" t="s">
        <v>809</v>
      </c>
      <c r="C15" s="3" t="s">
        <v>25</v>
      </c>
      <c r="D15" s="3" t="s">
        <v>70</v>
      </c>
      <c r="E15" s="3" t="s">
        <v>46</v>
      </c>
      <c r="F15" s="3" t="s">
        <v>810</v>
      </c>
      <c r="H15" s="43">
        <v>11</v>
      </c>
      <c r="I15" s="3" t="s">
        <v>504</v>
      </c>
      <c r="J15" s="3" t="s">
        <v>505</v>
      </c>
      <c r="K15" s="3" t="s">
        <v>506</v>
      </c>
      <c r="L15" s="3" t="s">
        <v>507</v>
      </c>
      <c r="N15" s="37">
        <v>11</v>
      </c>
      <c r="O15" s="3" t="s">
        <v>186</v>
      </c>
      <c r="P15" s="3" t="s">
        <v>187</v>
      </c>
    </row>
    <row r="16" spans="1:16" x14ac:dyDescent="0.2">
      <c r="A16" s="1">
        <v>12</v>
      </c>
      <c r="B16" s="3" t="s">
        <v>115</v>
      </c>
      <c r="C16" s="3" t="s">
        <v>13</v>
      </c>
      <c r="D16" s="3" t="s">
        <v>811</v>
      </c>
      <c r="E16" s="3" t="s">
        <v>93</v>
      </c>
      <c r="F16" s="3" t="s">
        <v>812</v>
      </c>
      <c r="H16" s="43">
        <v>12</v>
      </c>
      <c r="I16" s="3" t="s">
        <v>508</v>
      </c>
      <c r="J16" s="3" t="s">
        <v>509</v>
      </c>
      <c r="K16" s="3" t="s">
        <v>510</v>
      </c>
      <c r="L16" s="3" t="s">
        <v>511</v>
      </c>
      <c r="N16" s="37">
        <v>12</v>
      </c>
      <c r="O16" s="3" t="s">
        <v>183</v>
      </c>
      <c r="P16" s="3" t="s">
        <v>188</v>
      </c>
    </row>
    <row r="17" spans="1:16" x14ac:dyDescent="0.2">
      <c r="A17" s="1">
        <v>13</v>
      </c>
      <c r="B17" s="3" t="s">
        <v>813</v>
      </c>
      <c r="C17" s="3" t="s">
        <v>68</v>
      </c>
      <c r="D17" s="3" t="s">
        <v>814</v>
      </c>
      <c r="E17" s="3" t="s">
        <v>815</v>
      </c>
      <c r="F17" s="3" t="s">
        <v>145</v>
      </c>
      <c r="H17" s="43">
        <v>13</v>
      </c>
      <c r="I17" s="3" t="s">
        <v>512</v>
      </c>
      <c r="J17" s="3" t="s">
        <v>513</v>
      </c>
      <c r="K17" s="3" t="s">
        <v>514</v>
      </c>
      <c r="L17" s="3" t="s">
        <v>515</v>
      </c>
      <c r="N17" s="37">
        <v>13</v>
      </c>
      <c r="O17" s="3" t="s">
        <v>189</v>
      </c>
      <c r="P17" s="3" t="s">
        <v>176</v>
      </c>
    </row>
    <row r="18" spans="1:16" x14ac:dyDescent="0.2">
      <c r="A18" s="1">
        <v>14</v>
      </c>
      <c r="B18" s="3" t="s">
        <v>800</v>
      </c>
      <c r="C18" s="3" t="s">
        <v>42</v>
      </c>
      <c r="D18" s="3" t="s">
        <v>80</v>
      </c>
      <c r="E18" s="3" t="s">
        <v>344</v>
      </c>
      <c r="F18" s="3" t="s">
        <v>816</v>
      </c>
      <c r="H18" s="43">
        <v>14</v>
      </c>
      <c r="I18" s="3" t="s">
        <v>516</v>
      </c>
      <c r="J18" s="3" t="s">
        <v>517</v>
      </c>
      <c r="K18" s="3" t="s">
        <v>482</v>
      </c>
      <c r="L18" s="3" t="s">
        <v>518</v>
      </c>
      <c r="N18" s="37">
        <v>14</v>
      </c>
      <c r="O18" s="3" t="s">
        <v>187</v>
      </c>
      <c r="P18" s="3" t="s">
        <v>93</v>
      </c>
    </row>
    <row r="19" spans="1:16" x14ac:dyDescent="0.2">
      <c r="A19" s="1">
        <v>15</v>
      </c>
      <c r="B19" s="3" t="s">
        <v>132</v>
      </c>
      <c r="C19" s="3" t="s">
        <v>8</v>
      </c>
      <c r="D19" s="3" t="s">
        <v>49</v>
      </c>
      <c r="E19" s="3" t="s">
        <v>817</v>
      </c>
      <c r="F19" s="3" t="s">
        <v>99</v>
      </c>
      <c r="H19" s="43">
        <v>15</v>
      </c>
      <c r="I19" s="3" t="s">
        <v>519</v>
      </c>
      <c r="J19" s="3" t="s">
        <v>520</v>
      </c>
      <c r="K19" s="3" t="s">
        <v>521</v>
      </c>
      <c r="L19" s="3" t="s">
        <v>80</v>
      </c>
      <c r="N19" s="37">
        <v>15</v>
      </c>
      <c r="O19" s="3" t="s">
        <v>190</v>
      </c>
      <c r="P19" s="3" t="s">
        <v>184</v>
      </c>
    </row>
    <row r="20" spans="1:16" x14ac:dyDescent="0.2">
      <c r="A20" s="1">
        <v>16</v>
      </c>
      <c r="B20" s="3" t="s">
        <v>818</v>
      </c>
      <c r="C20" s="3" t="s">
        <v>819</v>
      </c>
      <c r="D20" s="3" t="s">
        <v>80</v>
      </c>
      <c r="E20" s="3" t="s">
        <v>334</v>
      </c>
      <c r="F20" s="3" t="s">
        <v>820</v>
      </c>
      <c r="H20" s="43">
        <v>16</v>
      </c>
      <c r="I20" s="3" t="s">
        <v>505</v>
      </c>
      <c r="J20" s="3" t="s">
        <v>522</v>
      </c>
      <c r="K20" s="3" t="s">
        <v>523</v>
      </c>
      <c r="L20" s="3" t="s">
        <v>524</v>
      </c>
      <c r="N20" s="37">
        <v>16</v>
      </c>
      <c r="O20" s="3" t="s">
        <v>191</v>
      </c>
      <c r="P20" s="3" t="s">
        <v>180</v>
      </c>
    </row>
    <row r="21" spans="1:16" x14ac:dyDescent="0.2">
      <c r="A21" s="1">
        <v>17</v>
      </c>
      <c r="B21" s="3" t="s">
        <v>821</v>
      </c>
      <c r="C21" s="3" t="s">
        <v>18</v>
      </c>
      <c r="D21" s="3" t="s">
        <v>822</v>
      </c>
      <c r="E21" s="3" t="s">
        <v>823</v>
      </c>
      <c r="F21" s="3" t="s">
        <v>498</v>
      </c>
      <c r="H21" s="43">
        <v>17</v>
      </c>
      <c r="I21" s="3" t="s">
        <v>525</v>
      </c>
      <c r="J21" s="3" t="s">
        <v>509</v>
      </c>
      <c r="K21" s="3" t="s">
        <v>526</v>
      </c>
      <c r="L21" s="3" t="s">
        <v>527</v>
      </c>
      <c r="N21" s="37">
        <v>17</v>
      </c>
      <c r="O21" s="3" t="s">
        <v>192</v>
      </c>
      <c r="P21" s="3" t="s">
        <v>191</v>
      </c>
    </row>
    <row r="22" spans="1:16" x14ac:dyDescent="0.2">
      <c r="A22" s="1">
        <v>18</v>
      </c>
      <c r="B22" s="3" t="s">
        <v>142</v>
      </c>
      <c r="C22" s="3" t="s">
        <v>19</v>
      </c>
      <c r="D22" s="3" t="s">
        <v>91</v>
      </c>
      <c r="E22" s="3" t="s">
        <v>328</v>
      </c>
      <c r="F22" s="3" t="s">
        <v>26</v>
      </c>
      <c r="H22" s="43">
        <v>18</v>
      </c>
      <c r="I22" s="3" t="s">
        <v>528</v>
      </c>
      <c r="J22" s="3" t="s">
        <v>529</v>
      </c>
      <c r="K22" s="3" t="s">
        <v>530</v>
      </c>
      <c r="L22" s="3" t="s">
        <v>531</v>
      </c>
      <c r="N22" s="37">
        <v>18</v>
      </c>
      <c r="O22" s="3" t="s">
        <v>193</v>
      </c>
      <c r="P22" s="3" t="s">
        <v>194</v>
      </c>
    </row>
    <row r="23" spans="1:16" x14ac:dyDescent="0.2">
      <c r="A23" s="1">
        <v>19</v>
      </c>
      <c r="B23" s="3" t="s">
        <v>824</v>
      </c>
      <c r="C23" s="3" t="s">
        <v>825</v>
      </c>
      <c r="D23" s="3" t="s">
        <v>68</v>
      </c>
      <c r="E23" s="3" t="s">
        <v>343</v>
      </c>
      <c r="F23" s="3" t="s">
        <v>151</v>
      </c>
      <c r="H23" s="43">
        <v>19</v>
      </c>
      <c r="I23" s="3" t="s">
        <v>532</v>
      </c>
      <c r="J23" s="3" t="s">
        <v>533</v>
      </c>
      <c r="K23" s="3" t="s">
        <v>534</v>
      </c>
      <c r="L23" s="3" t="s">
        <v>152</v>
      </c>
      <c r="N23" s="37">
        <v>19</v>
      </c>
      <c r="O23" s="3" t="s">
        <v>195</v>
      </c>
      <c r="P23" s="3" t="s">
        <v>196</v>
      </c>
    </row>
    <row r="24" spans="1:16" x14ac:dyDescent="0.2">
      <c r="A24" s="1">
        <v>20</v>
      </c>
      <c r="B24" s="3" t="s">
        <v>826</v>
      </c>
      <c r="C24" s="3" t="s">
        <v>159</v>
      </c>
      <c r="D24" s="3" t="s">
        <v>322</v>
      </c>
      <c r="E24" s="3" t="s">
        <v>827</v>
      </c>
      <c r="F24" s="3" t="s">
        <v>828</v>
      </c>
      <c r="H24" s="43">
        <v>20</v>
      </c>
      <c r="I24" s="3" t="s">
        <v>535</v>
      </c>
      <c r="J24" s="3" t="s">
        <v>536</v>
      </c>
      <c r="K24" s="3" t="s">
        <v>84</v>
      </c>
      <c r="L24" s="3" t="s">
        <v>537</v>
      </c>
      <c r="N24" s="37">
        <v>20</v>
      </c>
      <c r="O24" s="3" t="s">
        <v>182</v>
      </c>
      <c r="P24" s="3" t="s">
        <v>181</v>
      </c>
    </row>
    <row r="25" spans="1:16" x14ac:dyDescent="0.2">
      <c r="A25" s="1">
        <v>21</v>
      </c>
      <c r="B25" s="3" t="s">
        <v>829</v>
      </c>
      <c r="C25" s="3" t="s">
        <v>116</v>
      </c>
      <c r="D25" s="3" t="s">
        <v>125</v>
      </c>
      <c r="E25" s="3" t="s">
        <v>350</v>
      </c>
      <c r="F25" s="3" t="s">
        <v>830</v>
      </c>
      <c r="H25" s="43">
        <v>21</v>
      </c>
      <c r="I25" s="3" t="s">
        <v>538</v>
      </c>
      <c r="J25" s="3" t="s">
        <v>539</v>
      </c>
      <c r="K25" s="3" t="s">
        <v>540</v>
      </c>
      <c r="L25" s="3" t="s">
        <v>541</v>
      </c>
      <c r="N25" s="37">
        <v>21</v>
      </c>
      <c r="O25" s="3" t="s">
        <v>185</v>
      </c>
      <c r="P25" s="3" t="s">
        <v>197</v>
      </c>
    </row>
    <row r="26" spans="1:16" x14ac:dyDescent="0.2">
      <c r="A26" s="1">
        <v>22</v>
      </c>
      <c r="B26" s="3" t="s">
        <v>831</v>
      </c>
      <c r="C26" s="3" t="s">
        <v>797</v>
      </c>
      <c r="D26" s="3" t="s">
        <v>326</v>
      </c>
      <c r="E26" s="3" t="s">
        <v>560</v>
      </c>
      <c r="F26" s="3" t="s">
        <v>331</v>
      </c>
      <c r="H26" s="43">
        <v>22</v>
      </c>
      <c r="I26" s="3" t="s">
        <v>542</v>
      </c>
      <c r="J26" s="3" t="s">
        <v>543</v>
      </c>
      <c r="K26" s="3" t="s">
        <v>544</v>
      </c>
      <c r="L26" s="3" t="s">
        <v>545</v>
      </c>
      <c r="N26" s="37">
        <v>22</v>
      </c>
      <c r="O26" s="3" t="s">
        <v>198</v>
      </c>
      <c r="P26" s="3" t="s">
        <v>190</v>
      </c>
    </row>
    <row r="27" spans="1:16" x14ac:dyDescent="0.2">
      <c r="A27" s="1">
        <v>23</v>
      </c>
      <c r="B27" s="3" t="s">
        <v>767</v>
      </c>
      <c r="C27" s="3" t="s">
        <v>41</v>
      </c>
      <c r="D27" s="3" t="s">
        <v>643</v>
      </c>
      <c r="E27" s="3" t="s">
        <v>832</v>
      </c>
      <c r="F27" s="3" t="s">
        <v>101</v>
      </c>
      <c r="H27" s="43">
        <v>23</v>
      </c>
      <c r="I27" s="3" t="s">
        <v>546</v>
      </c>
      <c r="J27" s="3" t="s">
        <v>547</v>
      </c>
      <c r="K27" s="3" t="s">
        <v>548</v>
      </c>
      <c r="L27" s="3" t="s">
        <v>549</v>
      </c>
      <c r="N27" s="37">
        <v>23</v>
      </c>
      <c r="O27" s="3" t="s">
        <v>73</v>
      </c>
      <c r="P27" s="3" t="s">
        <v>199</v>
      </c>
    </row>
    <row r="28" spans="1:16" x14ac:dyDescent="0.2">
      <c r="A28" s="1">
        <v>24</v>
      </c>
      <c r="B28" s="3" t="s">
        <v>833</v>
      </c>
      <c r="C28" s="3" t="s">
        <v>36</v>
      </c>
      <c r="D28" s="3" t="s">
        <v>321</v>
      </c>
      <c r="E28" s="3" t="s">
        <v>229</v>
      </c>
      <c r="F28" s="3" t="s">
        <v>44</v>
      </c>
      <c r="H28" s="43">
        <v>24</v>
      </c>
      <c r="I28" s="3" t="s">
        <v>550</v>
      </c>
      <c r="J28" s="3" t="s">
        <v>551</v>
      </c>
      <c r="K28" s="3" t="s">
        <v>552</v>
      </c>
      <c r="L28" s="3" t="s">
        <v>553</v>
      </c>
      <c r="N28" s="37">
        <v>24</v>
      </c>
      <c r="O28" s="3" t="s">
        <v>194</v>
      </c>
      <c r="P28" s="3" t="s">
        <v>200</v>
      </c>
    </row>
    <row r="29" spans="1:16" x14ac:dyDescent="0.2">
      <c r="A29" s="1">
        <v>25</v>
      </c>
      <c r="B29" s="3" t="s">
        <v>834</v>
      </c>
      <c r="C29" s="3" t="s">
        <v>835</v>
      </c>
      <c r="D29" s="3" t="s">
        <v>113</v>
      </c>
      <c r="E29" s="3" t="s">
        <v>836</v>
      </c>
      <c r="F29" s="3" t="s">
        <v>837</v>
      </c>
      <c r="H29" s="43">
        <v>25</v>
      </c>
      <c r="I29" s="3" t="s">
        <v>554</v>
      </c>
      <c r="J29" s="3" t="s">
        <v>474</v>
      </c>
      <c r="K29" s="3" t="s">
        <v>156</v>
      </c>
      <c r="L29" s="3" t="s">
        <v>96</v>
      </c>
      <c r="N29" s="37">
        <v>25</v>
      </c>
      <c r="O29" s="3" t="s">
        <v>130</v>
      </c>
      <c r="P29" s="3" t="s">
        <v>130</v>
      </c>
    </row>
    <row r="30" spans="1:16" x14ac:dyDescent="0.2">
      <c r="A30" s="1">
        <v>26</v>
      </c>
      <c r="B30" s="3" t="s">
        <v>838</v>
      </c>
      <c r="C30" s="3" t="s">
        <v>9</v>
      </c>
      <c r="D30" s="3" t="s">
        <v>287</v>
      </c>
      <c r="E30" s="3" t="s">
        <v>720</v>
      </c>
      <c r="F30" s="3" t="s">
        <v>839</v>
      </c>
      <c r="H30" s="43">
        <v>26</v>
      </c>
      <c r="I30" s="3" t="s">
        <v>555</v>
      </c>
      <c r="J30" s="3" t="s">
        <v>250</v>
      </c>
      <c r="K30" s="3" t="s">
        <v>556</v>
      </c>
      <c r="L30" s="3" t="s">
        <v>557</v>
      </c>
      <c r="N30" s="37">
        <v>26</v>
      </c>
      <c r="O30" s="3" t="s">
        <v>178</v>
      </c>
      <c r="P30" s="3" t="s">
        <v>195</v>
      </c>
    </row>
    <row r="31" spans="1:16" x14ac:dyDescent="0.2">
      <c r="A31" s="1">
        <v>27</v>
      </c>
      <c r="B31" s="3" t="s">
        <v>146</v>
      </c>
      <c r="C31" s="3" t="s">
        <v>154</v>
      </c>
      <c r="D31" s="3" t="s">
        <v>38</v>
      </c>
      <c r="E31" s="3" t="s">
        <v>840</v>
      </c>
      <c r="F31" s="3" t="s">
        <v>85</v>
      </c>
      <c r="H31" s="43">
        <v>27</v>
      </c>
      <c r="I31" s="3" t="s">
        <v>558</v>
      </c>
      <c r="J31" s="3" t="s">
        <v>359</v>
      </c>
      <c r="K31" s="3" t="s">
        <v>559</v>
      </c>
      <c r="L31" s="3" t="s">
        <v>560</v>
      </c>
      <c r="N31" s="37">
        <v>27</v>
      </c>
      <c r="O31" s="3" t="s">
        <v>188</v>
      </c>
      <c r="P31" s="3" t="s">
        <v>201</v>
      </c>
    </row>
    <row r="32" spans="1:16" x14ac:dyDescent="0.2">
      <c r="A32" s="1">
        <v>28</v>
      </c>
      <c r="B32" s="3" t="s">
        <v>546</v>
      </c>
      <c r="C32" s="3" t="s">
        <v>818</v>
      </c>
      <c r="D32" s="3" t="s">
        <v>146</v>
      </c>
      <c r="E32" s="3" t="s">
        <v>841</v>
      </c>
      <c r="F32" s="3" t="s">
        <v>82</v>
      </c>
      <c r="H32" s="43">
        <v>28</v>
      </c>
      <c r="I32" s="3" t="s">
        <v>561</v>
      </c>
      <c r="J32" s="3" t="s">
        <v>562</v>
      </c>
      <c r="K32" s="3" t="s">
        <v>563</v>
      </c>
      <c r="L32" s="3" t="s">
        <v>564</v>
      </c>
      <c r="N32" s="37">
        <v>28</v>
      </c>
      <c r="O32" s="3" t="s">
        <v>202</v>
      </c>
      <c r="P32" s="3" t="s">
        <v>203</v>
      </c>
    </row>
    <row r="33" spans="1:16" x14ac:dyDescent="0.2">
      <c r="A33" s="1">
        <v>29</v>
      </c>
      <c r="B33" s="3" t="s">
        <v>842</v>
      </c>
      <c r="C33" s="3" t="s">
        <v>86</v>
      </c>
      <c r="D33" s="3" t="s">
        <v>843</v>
      </c>
      <c r="E33" s="3" t="s">
        <v>844</v>
      </c>
      <c r="F33" s="3" t="s">
        <v>139</v>
      </c>
      <c r="H33" s="43">
        <v>29</v>
      </c>
      <c r="I33" s="3" t="s">
        <v>565</v>
      </c>
      <c r="J33" s="3" t="s">
        <v>566</v>
      </c>
      <c r="K33" s="3" t="s">
        <v>567</v>
      </c>
      <c r="L33" s="3" t="s">
        <v>568</v>
      </c>
      <c r="N33" s="37">
        <v>29</v>
      </c>
      <c r="O33" s="3" t="s">
        <v>196</v>
      </c>
      <c r="P33" s="3" t="s">
        <v>79</v>
      </c>
    </row>
    <row r="34" spans="1:16" x14ac:dyDescent="0.2">
      <c r="A34" s="1">
        <v>30</v>
      </c>
      <c r="B34" s="3" t="s">
        <v>845</v>
      </c>
      <c r="C34" s="3" t="s">
        <v>50</v>
      </c>
      <c r="D34" s="3" t="s">
        <v>846</v>
      </c>
      <c r="E34" s="3" t="s">
        <v>822</v>
      </c>
      <c r="F34" s="3" t="s">
        <v>847</v>
      </c>
      <c r="H34" s="43">
        <v>30</v>
      </c>
      <c r="I34" s="3" t="s">
        <v>569</v>
      </c>
      <c r="J34" s="3" t="s">
        <v>570</v>
      </c>
      <c r="K34" s="3" t="s">
        <v>571</v>
      </c>
      <c r="L34" s="3" t="s">
        <v>572</v>
      </c>
      <c r="N34" s="37">
        <v>30</v>
      </c>
      <c r="O34" s="3" t="s">
        <v>204</v>
      </c>
      <c r="P34" s="3" t="s">
        <v>205</v>
      </c>
    </row>
    <row r="35" spans="1:16" x14ac:dyDescent="0.2">
      <c r="A35" s="1">
        <v>31</v>
      </c>
      <c r="B35" s="3" t="s">
        <v>848</v>
      </c>
      <c r="C35" s="3" t="s">
        <v>849</v>
      </c>
      <c r="D35" s="3" t="s">
        <v>71</v>
      </c>
      <c r="E35" s="3" t="s">
        <v>329</v>
      </c>
      <c r="F35" s="3" t="s">
        <v>850</v>
      </c>
      <c r="H35" s="43">
        <v>31</v>
      </c>
      <c r="I35" s="3" t="s">
        <v>573</v>
      </c>
      <c r="J35" s="3" t="s">
        <v>477</v>
      </c>
      <c r="K35" s="3" t="s">
        <v>117</v>
      </c>
      <c r="L35" s="3" t="s">
        <v>574</v>
      </c>
      <c r="N35" s="37">
        <v>31</v>
      </c>
      <c r="O35" s="3" t="s">
        <v>206</v>
      </c>
      <c r="P35" s="3" t="s">
        <v>198</v>
      </c>
    </row>
    <row r="36" spans="1:16" x14ac:dyDescent="0.2">
      <c r="A36" s="1">
        <v>32</v>
      </c>
      <c r="B36" s="3" t="s">
        <v>180</v>
      </c>
      <c r="C36" s="3" t="s">
        <v>214</v>
      </c>
      <c r="D36" s="3" t="s">
        <v>100</v>
      </c>
      <c r="E36" s="3" t="s">
        <v>851</v>
      </c>
      <c r="F36" s="3" t="s">
        <v>852</v>
      </c>
      <c r="H36" s="43">
        <v>32</v>
      </c>
      <c r="I36" s="3" t="s">
        <v>575</v>
      </c>
      <c r="J36" s="3" t="s">
        <v>576</v>
      </c>
      <c r="K36" s="3" t="s">
        <v>496</v>
      </c>
      <c r="L36" s="3" t="s">
        <v>577</v>
      </c>
      <c r="N36" s="37">
        <v>32</v>
      </c>
      <c r="O36" s="3" t="s">
        <v>201</v>
      </c>
      <c r="P36" s="3" t="s">
        <v>207</v>
      </c>
    </row>
    <row r="37" spans="1:16" x14ac:dyDescent="0.2">
      <c r="A37" s="1">
        <v>33</v>
      </c>
      <c r="B37" s="3" t="s">
        <v>853</v>
      </c>
      <c r="C37" s="3" t="s">
        <v>75</v>
      </c>
      <c r="D37" s="3" t="s">
        <v>105</v>
      </c>
      <c r="E37" s="3" t="s">
        <v>102</v>
      </c>
      <c r="F37" s="3" t="s">
        <v>51</v>
      </c>
      <c r="H37" s="43">
        <v>33</v>
      </c>
      <c r="I37" s="3" t="s">
        <v>578</v>
      </c>
      <c r="J37" s="3" t="s">
        <v>579</v>
      </c>
      <c r="K37" s="3" t="s">
        <v>580</v>
      </c>
      <c r="L37" s="3" t="s">
        <v>526</v>
      </c>
      <c r="N37" s="37">
        <v>33</v>
      </c>
      <c r="O37" s="3" t="s">
        <v>208</v>
      </c>
      <c r="P37" s="3" t="s">
        <v>209</v>
      </c>
    </row>
    <row r="38" spans="1:16" x14ac:dyDescent="0.2">
      <c r="A38" s="1">
        <v>34</v>
      </c>
      <c r="B38" s="3" t="s">
        <v>854</v>
      </c>
      <c r="C38" s="3" t="s">
        <v>855</v>
      </c>
      <c r="D38" s="3" t="s">
        <v>53</v>
      </c>
      <c r="E38" s="3" t="s">
        <v>323</v>
      </c>
      <c r="F38" s="3" t="s">
        <v>856</v>
      </c>
      <c r="H38" s="43">
        <v>34</v>
      </c>
      <c r="I38" s="3" t="s">
        <v>581</v>
      </c>
      <c r="J38" s="3" t="s">
        <v>582</v>
      </c>
      <c r="K38" s="3" t="s">
        <v>107</v>
      </c>
      <c r="L38" s="3" t="s">
        <v>583</v>
      </c>
      <c r="N38" s="37">
        <v>34</v>
      </c>
      <c r="O38" s="3" t="s">
        <v>210</v>
      </c>
      <c r="P38" s="3" t="s">
        <v>211</v>
      </c>
    </row>
    <row r="39" spans="1:16" x14ac:dyDescent="0.2">
      <c r="A39" s="1">
        <v>35</v>
      </c>
      <c r="B39" s="3" t="s">
        <v>263</v>
      </c>
      <c r="C39" s="3" t="s">
        <v>35</v>
      </c>
      <c r="D39" s="3" t="s">
        <v>325</v>
      </c>
      <c r="E39" s="3" t="s">
        <v>857</v>
      </c>
      <c r="F39" s="3" t="s">
        <v>858</v>
      </c>
      <c r="H39" s="43">
        <v>35</v>
      </c>
      <c r="I39" s="3" t="s">
        <v>584</v>
      </c>
      <c r="J39" s="3" t="s">
        <v>585</v>
      </c>
      <c r="K39" s="3" t="s">
        <v>586</v>
      </c>
      <c r="L39" s="3" t="s">
        <v>493</v>
      </c>
      <c r="N39" s="37">
        <v>35</v>
      </c>
      <c r="O39" s="3" t="s">
        <v>93</v>
      </c>
      <c r="P39" s="3" t="s">
        <v>212</v>
      </c>
    </row>
    <row r="40" spans="1:16" x14ac:dyDescent="0.2">
      <c r="A40" s="1">
        <v>36</v>
      </c>
      <c r="B40" s="3" t="s">
        <v>45</v>
      </c>
      <c r="C40" s="3" t="s">
        <v>859</v>
      </c>
      <c r="D40" s="3" t="s">
        <v>72</v>
      </c>
      <c r="E40" s="3" t="s">
        <v>345</v>
      </c>
      <c r="F40" s="3" t="s">
        <v>23</v>
      </c>
      <c r="H40" s="43">
        <v>36</v>
      </c>
      <c r="I40" s="3" t="s">
        <v>277</v>
      </c>
      <c r="J40" s="3" t="s">
        <v>488</v>
      </c>
      <c r="K40" s="3" t="s">
        <v>587</v>
      </c>
      <c r="L40" s="3" t="s">
        <v>588</v>
      </c>
      <c r="N40" s="37">
        <v>36</v>
      </c>
      <c r="O40" s="3" t="s">
        <v>149</v>
      </c>
      <c r="P40" s="3" t="s">
        <v>213</v>
      </c>
    </row>
    <row r="41" spans="1:16" x14ac:dyDescent="0.2">
      <c r="A41" s="1">
        <v>37</v>
      </c>
      <c r="B41" s="3" t="s">
        <v>335</v>
      </c>
      <c r="C41" s="3" t="s">
        <v>860</v>
      </c>
      <c r="D41" s="3" t="s">
        <v>861</v>
      </c>
      <c r="E41" s="3" t="s">
        <v>862</v>
      </c>
      <c r="F41" s="3" t="s">
        <v>863</v>
      </c>
      <c r="H41" s="43">
        <v>37</v>
      </c>
      <c r="I41" s="3" t="s">
        <v>589</v>
      </c>
      <c r="J41" s="3" t="s">
        <v>590</v>
      </c>
      <c r="K41" s="3" t="s">
        <v>591</v>
      </c>
      <c r="L41" s="3" t="s">
        <v>592</v>
      </c>
      <c r="N41" s="37">
        <v>37</v>
      </c>
      <c r="O41" s="3" t="s">
        <v>214</v>
      </c>
      <c r="P41" s="3" t="s">
        <v>215</v>
      </c>
    </row>
    <row r="42" spans="1:16" x14ac:dyDescent="0.2">
      <c r="A42" s="1">
        <v>38</v>
      </c>
      <c r="B42" s="3" t="s">
        <v>864</v>
      </c>
      <c r="C42" s="3" t="s">
        <v>48</v>
      </c>
      <c r="D42" s="3" t="s">
        <v>93</v>
      </c>
      <c r="E42" s="3" t="s">
        <v>322</v>
      </c>
      <c r="F42" s="3" t="s">
        <v>730</v>
      </c>
      <c r="H42" s="43">
        <v>38</v>
      </c>
      <c r="I42" s="3" t="s">
        <v>593</v>
      </c>
      <c r="J42" s="3" t="s">
        <v>594</v>
      </c>
      <c r="K42" s="3" t="s">
        <v>595</v>
      </c>
      <c r="L42" s="3" t="s">
        <v>596</v>
      </c>
      <c r="N42" s="37">
        <v>38</v>
      </c>
      <c r="O42" s="3" t="s">
        <v>216</v>
      </c>
      <c r="P42" s="3" t="s">
        <v>217</v>
      </c>
    </row>
    <row r="43" spans="1:16" x14ac:dyDescent="0.2">
      <c r="A43" s="1">
        <v>39</v>
      </c>
      <c r="B43" s="3" t="s">
        <v>865</v>
      </c>
      <c r="C43" s="3" t="s">
        <v>16</v>
      </c>
      <c r="D43" s="3" t="s">
        <v>866</v>
      </c>
      <c r="E43" s="3" t="s">
        <v>115</v>
      </c>
      <c r="F43" s="3" t="s">
        <v>109</v>
      </c>
      <c r="H43" s="43">
        <v>39</v>
      </c>
      <c r="I43" s="3" t="s">
        <v>597</v>
      </c>
      <c r="J43" s="3" t="s">
        <v>527</v>
      </c>
      <c r="K43" s="3" t="s">
        <v>598</v>
      </c>
      <c r="L43" s="3" t="s">
        <v>599</v>
      </c>
      <c r="N43" s="37">
        <v>39</v>
      </c>
      <c r="O43" s="3" t="s">
        <v>203</v>
      </c>
      <c r="P43" s="3" t="s">
        <v>204</v>
      </c>
    </row>
    <row r="44" spans="1:16" x14ac:dyDescent="0.2">
      <c r="A44" s="1">
        <v>40</v>
      </c>
      <c r="B44" s="3" t="s">
        <v>867</v>
      </c>
      <c r="C44" s="3" t="s">
        <v>868</v>
      </c>
      <c r="D44" s="3" t="s">
        <v>869</v>
      </c>
      <c r="E44" s="3" t="s">
        <v>324</v>
      </c>
      <c r="F44" s="3" t="s">
        <v>870</v>
      </c>
      <c r="H44" s="43">
        <v>40</v>
      </c>
      <c r="I44" s="3" t="s">
        <v>600</v>
      </c>
      <c r="J44" s="3" t="s">
        <v>601</v>
      </c>
      <c r="K44" s="3" t="s">
        <v>602</v>
      </c>
      <c r="L44" s="3" t="s">
        <v>279</v>
      </c>
      <c r="N44" s="37">
        <v>40</v>
      </c>
      <c r="O44" s="3" t="s">
        <v>211</v>
      </c>
      <c r="P44" s="3" t="s">
        <v>146</v>
      </c>
    </row>
    <row r="45" spans="1:16" x14ac:dyDescent="0.2">
      <c r="A45" s="1">
        <v>41</v>
      </c>
      <c r="B45" s="3" t="s">
        <v>871</v>
      </c>
      <c r="C45" s="3" t="s">
        <v>97</v>
      </c>
      <c r="D45" s="3" t="s">
        <v>161</v>
      </c>
      <c r="E45" s="3" t="s">
        <v>348</v>
      </c>
      <c r="F45" s="3" t="s">
        <v>872</v>
      </c>
      <c r="H45" s="43">
        <v>41</v>
      </c>
      <c r="I45" s="3" t="s">
        <v>603</v>
      </c>
      <c r="J45" s="3" t="s">
        <v>604</v>
      </c>
      <c r="K45" s="3" t="s">
        <v>605</v>
      </c>
      <c r="L45" s="3" t="s">
        <v>606</v>
      </c>
      <c r="N45" s="37">
        <v>41</v>
      </c>
      <c r="O45" s="3" t="s">
        <v>218</v>
      </c>
      <c r="P45" s="3" t="s">
        <v>219</v>
      </c>
    </row>
    <row r="46" spans="1:16" x14ac:dyDescent="0.2">
      <c r="A46" s="1">
        <v>42</v>
      </c>
      <c r="B46" s="3" t="s">
        <v>873</v>
      </c>
      <c r="C46" s="3" t="s">
        <v>95</v>
      </c>
      <c r="D46" s="3" t="s">
        <v>814</v>
      </c>
      <c r="E46" s="3" t="s">
        <v>359</v>
      </c>
      <c r="F46" s="3" t="s">
        <v>874</v>
      </c>
      <c r="H46" s="43">
        <v>42</v>
      </c>
      <c r="I46" s="3" t="s">
        <v>607</v>
      </c>
      <c r="J46" s="3" t="s">
        <v>608</v>
      </c>
      <c r="K46" s="3" t="s">
        <v>609</v>
      </c>
      <c r="L46" s="3" t="s">
        <v>610</v>
      </c>
      <c r="N46" s="37">
        <v>42</v>
      </c>
      <c r="O46" s="3" t="s">
        <v>220</v>
      </c>
      <c r="P46" s="3" t="s">
        <v>192</v>
      </c>
    </row>
    <row r="47" spans="1:16" x14ac:dyDescent="0.2">
      <c r="A47" s="1">
        <v>43</v>
      </c>
      <c r="B47" s="3" t="s">
        <v>875</v>
      </c>
      <c r="C47" s="3" t="s">
        <v>876</v>
      </c>
      <c r="D47" s="3" t="s">
        <v>815</v>
      </c>
      <c r="E47" s="3" t="s">
        <v>346</v>
      </c>
      <c r="F47" s="3" t="s">
        <v>877</v>
      </c>
      <c r="H47" s="43">
        <v>43</v>
      </c>
      <c r="I47" s="3" t="s">
        <v>186</v>
      </c>
      <c r="J47" s="3" t="s">
        <v>611</v>
      </c>
      <c r="K47" s="3" t="s">
        <v>612</v>
      </c>
      <c r="L47" s="3" t="s">
        <v>613</v>
      </c>
      <c r="N47" s="37">
        <v>43</v>
      </c>
      <c r="O47" s="3" t="s">
        <v>213</v>
      </c>
      <c r="P47" s="3" t="s">
        <v>218</v>
      </c>
    </row>
    <row r="48" spans="1:16" x14ac:dyDescent="0.2">
      <c r="A48" s="1">
        <v>44</v>
      </c>
      <c r="B48" s="3" t="s">
        <v>11</v>
      </c>
      <c r="C48" s="3" t="s">
        <v>105</v>
      </c>
      <c r="D48" s="3" t="s">
        <v>355</v>
      </c>
      <c r="E48" s="3" t="s">
        <v>337</v>
      </c>
      <c r="F48" s="3" t="s">
        <v>878</v>
      </c>
      <c r="H48" s="43">
        <v>44</v>
      </c>
      <c r="I48" s="3" t="s">
        <v>614</v>
      </c>
      <c r="J48" s="3" t="s">
        <v>330</v>
      </c>
      <c r="K48" s="3" t="s">
        <v>545</v>
      </c>
      <c r="L48" s="3" t="s">
        <v>615</v>
      </c>
      <c r="N48" s="37">
        <v>44</v>
      </c>
      <c r="O48" s="3" t="s">
        <v>221</v>
      </c>
      <c r="P48" s="3" t="s">
        <v>214</v>
      </c>
    </row>
    <row r="49" spans="1:16" x14ac:dyDescent="0.2">
      <c r="A49" s="1">
        <v>45</v>
      </c>
      <c r="B49" s="3" t="s">
        <v>879</v>
      </c>
      <c r="C49" s="3" t="s">
        <v>158</v>
      </c>
      <c r="D49" s="3" t="s">
        <v>880</v>
      </c>
      <c r="E49" s="3" t="s">
        <v>333</v>
      </c>
      <c r="F49" s="3" t="s">
        <v>881</v>
      </c>
      <c r="H49" s="43">
        <v>45</v>
      </c>
      <c r="I49" s="3" t="s">
        <v>616</v>
      </c>
      <c r="J49" s="3" t="s">
        <v>617</v>
      </c>
      <c r="K49" s="3" t="s">
        <v>618</v>
      </c>
      <c r="L49" s="3" t="s">
        <v>619</v>
      </c>
      <c r="N49" s="37">
        <v>45</v>
      </c>
      <c r="O49" s="3" t="s">
        <v>222</v>
      </c>
      <c r="P49" s="3" t="s">
        <v>216</v>
      </c>
    </row>
    <row r="50" spans="1:16" x14ac:dyDescent="0.2">
      <c r="A50" s="1">
        <v>46</v>
      </c>
      <c r="B50" s="3" t="s">
        <v>882</v>
      </c>
      <c r="C50" s="3" t="s">
        <v>92</v>
      </c>
      <c r="D50" s="3" t="s">
        <v>68</v>
      </c>
      <c r="E50" s="3" t="s">
        <v>356</v>
      </c>
      <c r="F50" s="3" t="s">
        <v>749</v>
      </c>
      <c r="H50" s="43">
        <v>46</v>
      </c>
      <c r="I50" s="3" t="s">
        <v>620</v>
      </c>
      <c r="J50" s="3" t="s">
        <v>621</v>
      </c>
      <c r="K50" s="3" t="s">
        <v>622</v>
      </c>
      <c r="L50" s="3" t="s">
        <v>623</v>
      </c>
      <c r="N50" s="37">
        <v>46</v>
      </c>
      <c r="O50" s="3" t="s">
        <v>223</v>
      </c>
      <c r="P50" s="3" t="s">
        <v>224</v>
      </c>
    </row>
    <row r="51" spans="1:16" x14ac:dyDescent="0.2">
      <c r="A51" s="1">
        <v>47</v>
      </c>
      <c r="B51" s="3" t="s">
        <v>883</v>
      </c>
      <c r="C51" s="3" t="s">
        <v>884</v>
      </c>
      <c r="D51" s="3" t="s">
        <v>885</v>
      </c>
      <c r="E51" s="3" t="s">
        <v>886</v>
      </c>
      <c r="F51" s="3" t="s">
        <v>887</v>
      </c>
      <c r="H51" s="43">
        <v>47</v>
      </c>
      <c r="I51" s="3" t="s">
        <v>624</v>
      </c>
      <c r="J51" s="3" t="s">
        <v>625</v>
      </c>
      <c r="K51" s="3" t="s">
        <v>490</v>
      </c>
      <c r="L51" s="3" t="s">
        <v>626</v>
      </c>
      <c r="N51" s="37">
        <v>47</v>
      </c>
      <c r="O51" s="3" t="s">
        <v>225</v>
      </c>
      <c r="P51" s="3" t="s">
        <v>221</v>
      </c>
    </row>
    <row r="52" spans="1:16" x14ac:dyDescent="0.2">
      <c r="A52" s="1">
        <v>48</v>
      </c>
      <c r="B52" s="3" t="s">
        <v>888</v>
      </c>
      <c r="C52" s="3" t="s">
        <v>889</v>
      </c>
      <c r="D52" s="3" t="s">
        <v>890</v>
      </c>
      <c r="E52" s="3" t="s">
        <v>891</v>
      </c>
      <c r="F52" s="3" t="s">
        <v>892</v>
      </c>
      <c r="H52" s="43">
        <v>48</v>
      </c>
      <c r="I52" s="3" t="s">
        <v>627</v>
      </c>
      <c r="J52" s="3" t="s">
        <v>628</v>
      </c>
      <c r="K52" s="3" t="s">
        <v>629</v>
      </c>
      <c r="L52" s="3" t="s">
        <v>630</v>
      </c>
      <c r="N52" s="37">
        <v>48</v>
      </c>
      <c r="O52" s="3" t="s">
        <v>226</v>
      </c>
      <c r="P52" s="3" t="s">
        <v>227</v>
      </c>
    </row>
    <row r="53" spans="1:16" x14ac:dyDescent="0.2">
      <c r="A53" s="1">
        <v>49</v>
      </c>
      <c r="B53" s="3" t="s">
        <v>890</v>
      </c>
      <c r="C53" s="3" t="s">
        <v>131</v>
      </c>
      <c r="D53" s="3" t="s">
        <v>797</v>
      </c>
      <c r="E53" s="3" t="s">
        <v>893</v>
      </c>
      <c r="F53" s="3" t="s">
        <v>20</v>
      </c>
      <c r="H53" s="43">
        <v>49</v>
      </c>
      <c r="I53" s="3" t="s">
        <v>631</v>
      </c>
      <c r="J53" s="3" t="s">
        <v>632</v>
      </c>
      <c r="K53" s="3" t="s">
        <v>633</v>
      </c>
      <c r="L53" s="3" t="s">
        <v>551</v>
      </c>
      <c r="N53" s="37">
        <v>49</v>
      </c>
      <c r="O53" s="3" t="s">
        <v>228</v>
      </c>
      <c r="P53" s="3" t="s">
        <v>229</v>
      </c>
    </row>
    <row r="54" spans="1:16" x14ac:dyDescent="0.2">
      <c r="A54" s="1">
        <v>50</v>
      </c>
      <c r="B54" s="3" t="s">
        <v>894</v>
      </c>
      <c r="C54" s="3" t="s">
        <v>895</v>
      </c>
      <c r="D54" s="3" t="s">
        <v>896</v>
      </c>
      <c r="E54" s="3" t="s">
        <v>897</v>
      </c>
      <c r="F54" s="3" t="s">
        <v>898</v>
      </c>
      <c r="H54" s="43">
        <v>50</v>
      </c>
      <c r="I54" s="3" t="s">
        <v>634</v>
      </c>
      <c r="J54" s="3" t="s">
        <v>495</v>
      </c>
      <c r="K54" s="3" t="s">
        <v>635</v>
      </c>
      <c r="L54" s="3" t="s">
        <v>94</v>
      </c>
      <c r="N54" s="37">
        <v>50</v>
      </c>
      <c r="O54" s="3" t="s">
        <v>230</v>
      </c>
      <c r="P54" s="3" t="s">
        <v>189</v>
      </c>
    </row>
    <row r="55" spans="1:16" x14ac:dyDescent="0.2">
      <c r="A55" s="1">
        <v>51</v>
      </c>
      <c r="B55" s="3" t="s">
        <v>899</v>
      </c>
      <c r="C55" s="3" t="s">
        <v>900</v>
      </c>
      <c r="D55" s="3" t="s">
        <v>901</v>
      </c>
      <c r="E55" s="3" t="s">
        <v>902</v>
      </c>
      <c r="F55" s="3" t="s">
        <v>903</v>
      </c>
      <c r="H55" s="43">
        <v>51</v>
      </c>
      <c r="I55" s="3" t="s">
        <v>636</v>
      </c>
      <c r="J55" s="3" t="s">
        <v>637</v>
      </c>
      <c r="K55" s="3" t="s">
        <v>638</v>
      </c>
      <c r="L55" s="3" t="s">
        <v>639</v>
      </c>
      <c r="N55" s="37">
        <v>51</v>
      </c>
      <c r="O55" s="3" t="s">
        <v>231</v>
      </c>
      <c r="P55" s="3" t="s">
        <v>206</v>
      </c>
    </row>
    <row r="56" spans="1:16" x14ac:dyDescent="0.2">
      <c r="A56" s="1">
        <v>52</v>
      </c>
      <c r="B56" s="3" t="s">
        <v>904</v>
      </c>
      <c r="C56" s="3" t="s">
        <v>905</v>
      </c>
      <c r="D56" s="3" t="s">
        <v>356</v>
      </c>
      <c r="E56" s="3" t="s">
        <v>351</v>
      </c>
      <c r="F56" s="3" t="s">
        <v>906</v>
      </c>
      <c r="H56" s="43">
        <v>52</v>
      </c>
      <c r="I56" s="3" t="s">
        <v>640</v>
      </c>
      <c r="J56" s="3" t="s">
        <v>325</v>
      </c>
      <c r="K56" s="3" t="s">
        <v>641</v>
      </c>
      <c r="L56" s="3" t="s">
        <v>498</v>
      </c>
      <c r="N56" s="37">
        <v>52</v>
      </c>
      <c r="O56" s="3" t="s">
        <v>212</v>
      </c>
      <c r="P56" s="3" t="s">
        <v>193</v>
      </c>
    </row>
    <row r="57" spans="1:16" x14ac:dyDescent="0.2">
      <c r="A57" s="1">
        <v>53</v>
      </c>
      <c r="B57" s="3" t="s">
        <v>907</v>
      </c>
      <c r="C57" s="3" t="s">
        <v>605</v>
      </c>
      <c r="D57" s="3" t="s">
        <v>813</v>
      </c>
      <c r="E57" s="3" t="s">
        <v>353</v>
      </c>
      <c r="F57" s="3" t="s">
        <v>908</v>
      </c>
      <c r="H57" s="43">
        <v>53</v>
      </c>
      <c r="I57" s="3" t="s">
        <v>543</v>
      </c>
      <c r="J57" s="3" t="s">
        <v>642</v>
      </c>
      <c r="K57" s="3" t="s">
        <v>643</v>
      </c>
      <c r="L57" s="3" t="s">
        <v>644</v>
      </c>
      <c r="N57" s="37">
        <v>53</v>
      </c>
      <c r="O57" s="3" t="s">
        <v>232</v>
      </c>
      <c r="P57" s="3" t="s">
        <v>225</v>
      </c>
    </row>
    <row r="58" spans="1:16" x14ac:dyDescent="0.2">
      <c r="A58" s="1">
        <v>54</v>
      </c>
      <c r="B58" s="3" t="s">
        <v>909</v>
      </c>
      <c r="C58" s="3" t="s">
        <v>110</v>
      </c>
      <c r="D58" s="3" t="s">
        <v>356</v>
      </c>
      <c r="E58" s="3" t="s">
        <v>910</v>
      </c>
      <c r="F58" s="3" t="s">
        <v>39</v>
      </c>
      <c r="H58" s="43">
        <v>54</v>
      </c>
      <c r="I58" s="3" t="s">
        <v>147</v>
      </c>
      <c r="J58" s="3" t="s">
        <v>645</v>
      </c>
      <c r="K58" s="3" t="s">
        <v>646</v>
      </c>
      <c r="L58" s="3" t="s">
        <v>647</v>
      </c>
      <c r="N58" s="37">
        <v>54</v>
      </c>
      <c r="O58" s="3" t="s">
        <v>233</v>
      </c>
      <c r="P58" s="3" t="s">
        <v>234</v>
      </c>
    </row>
    <row r="59" spans="1:16" x14ac:dyDescent="0.2">
      <c r="A59" s="1">
        <v>55</v>
      </c>
      <c r="B59" s="3" t="s">
        <v>911</v>
      </c>
      <c r="C59" s="3" t="s">
        <v>148</v>
      </c>
      <c r="D59" s="3" t="s">
        <v>93</v>
      </c>
      <c r="E59" s="3" t="s">
        <v>912</v>
      </c>
      <c r="F59" s="3" t="s">
        <v>913</v>
      </c>
      <c r="H59" s="43">
        <v>55</v>
      </c>
      <c r="I59" s="3" t="s">
        <v>648</v>
      </c>
      <c r="J59" s="3" t="s">
        <v>557</v>
      </c>
      <c r="K59" s="3" t="s">
        <v>649</v>
      </c>
      <c r="L59" s="3" t="s">
        <v>650</v>
      </c>
      <c r="N59" s="37">
        <v>55</v>
      </c>
      <c r="O59" s="3" t="s">
        <v>235</v>
      </c>
      <c r="P59" s="3" t="s">
        <v>235</v>
      </c>
    </row>
    <row r="60" spans="1:16" x14ac:dyDescent="0.2">
      <c r="A60" s="1">
        <v>56</v>
      </c>
      <c r="B60" s="3" t="s">
        <v>914</v>
      </c>
      <c r="C60" s="3" t="s">
        <v>915</v>
      </c>
      <c r="D60" s="3" t="s">
        <v>821</v>
      </c>
      <c r="E60" s="3" t="s">
        <v>352</v>
      </c>
      <c r="F60" s="3" t="s">
        <v>916</v>
      </c>
      <c r="H60" s="43">
        <v>56</v>
      </c>
      <c r="I60" s="3" t="s">
        <v>651</v>
      </c>
      <c r="J60" s="3" t="s">
        <v>187</v>
      </c>
      <c r="K60" s="3" t="s">
        <v>31</v>
      </c>
      <c r="L60" s="3" t="s">
        <v>652</v>
      </c>
      <c r="N60" s="37">
        <v>56</v>
      </c>
      <c r="O60" s="3" t="s">
        <v>236</v>
      </c>
      <c r="P60" s="3" t="s">
        <v>237</v>
      </c>
    </row>
    <row r="61" spans="1:16" x14ac:dyDescent="0.2">
      <c r="A61" s="1">
        <v>57</v>
      </c>
      <c r="B61" s="3" t="s">
        <v>917</v>
      </c>
      <c r="C61" s="3" t="s">
        <v>127</v>
      </c>
      <c r="D61" s="3" t="s">
        <v>49</v>
      </c>
      <c r="E61" s="3" t="s">
        <v>336</v>
      </c>
      <c r="F61" s="3" t="s">
        <v>918</v>
      </c>
      <c r="H61" s="43">
        <v>57</v>
      </c>
      <c r="I61" s="3" t="s">
        <v>653</v>
      </c>
      <c r="J61" s="3" t="s">
        <v>498</v>
      </c>
      <c r="K61" s="3" t="s">
        <v>654</v>
      </c>
      <c r="L61" s="3" t="s">
        <v>655</v>
      </c>
      <c r="N61" s="37">
        <v>57</v>
      </c>
      <c r="O61" s="3" t="s">
        <v>217</v>
      </c>
      <c r="P61" s="3" t="s">
        <v>238</v>
      </c>
    </row>
    <row r="62" spans="1:16" x14ac:dyDescent="0.2">
      <c r="A62" s="1">
        <v>58</v>
      </c>
      <c r="B62" s="3" t="s">
        <v>108</v>
      </c>
      <c r="C62" s="3" t="s">
        <v>919</v>
      </c>
      <c r="D62" s="3" t="s">
        <v>138</v>
      </c>
      <c r="E62" s="3" t="s">
        <v>339</v>
      </c>
      <c r="F62" s="3" t="s">
        <v>490</v>
      </c>
      <c r="H62" s="43">
        <v>58</v>
      </c>
      <c r="I62" s="3" t="s">
        <v>136</v>
      </c>
      <c r="J62" s="3" t="s">
        <v>656</v>
      </c>
      <c r="K62" s="3" t="s">
        <v>657</v>
      </c>
      <c r="L62" s="3" t="s">
        <v>658</v>
      </c>
      <c r="N62" s="37">
        <v>58</v>
      </c>
      <c r="O62" s="3" t="s">
        <v>215</v>
      </c>
      <c r="P62" s="3" t="s">
        <v>239</v>
      </c>
    </row>
    <row r="63" spans="1:16" x14ac:dyDescent="0.2">
      <c r="A63" s="1">
        <v>59</v>
      </c>
      <c r="B63" s="3" t="s">
        <v>105</v>
      </c>
      <c r="C63" s="3" t="s">
        <v>920</v>
      </c>
      <c r="D63" s="3" t="s">
        <v>921</v>
      </c>
      <c r="E63" s="3" t="s">
        <v>47</v>
      </c>
      <c r="F63" s="3" t="s">
        <v>98</v>
      </c>
      <c r="H63" s="43">
        <v>59</v>
      </c>
      <c r="I63" s="3" t="s">
        <v>659</v>
      </c>
      <c r="J63" s="3" t="s">
        <v>554</v>
      </c>
      <c r="K63" s="3" t="s">
        <v>660</v>
      </c>
      <c r="L63" s="3" t="s">
        <v>68</v>
      </c>
      <c r="N63" s="37">
        <v>59</v>
      </c>
      <c r="O63" s="3" t="s">
        <v>229</v>
      </c>
      <c r="P63" s="3" t="s">
        <v>240</v>
      </c>
    </row>
    <row r="64" spans="1:16" x14ac:dyDescent="0.2">
      <c r="A64" s="1">
        <v>60</v>
      </c>
      <c r="B64" s="3" t="s">
        <v>922</v>
      </c>
      <c r="C64" s="3" t="s">
        <v>923</v>
      </c>
      <c r="D64" s="3" t="s">
        <v>864</v>
      </c>
      <c r="E64" s="3" t="s">
        <v>354</v>
      </c>
      <c r="F64" s="3" t="s">
        <v>924</v>
      </c>
      <c r="H64" s="43">
        <v>60</v>
      </c>
      <c r="I64" s="3" t="s">
        <v>661</v>
      </c>
      <c r="J64" s="3" t="s">
        <v>662</v>
      </c>
      <c r="K64" s="3" t="s">
        <v>483</v>
      </c>
      <c r="L64" s="3" t="s">
        <v>594</v>
      </c>
      <c r="N64" s="37">
        <v>60</v>
      </c>
      <c r="O64" s="3" t="s">
        <v>241</v>
      </c>
      <c r="P64" s="3" t="s">
        <v>242</v>
      </c>
    </row>
    <row r="65" spans="1:16" x14ac:dyDescent="0.2">
      <c r="A65" s="1">
        <v>61</v>
      </c>
      <c r="B65" s="3" t="s">
        <v>155</v>
      </c>
      <c r="C65" s="3" t="s">
        <v>120</v>
      </c>
      <c r="D65" s="3" t="s">
        <v>925</v>
      </c>
      <c r="E65" s="3" t="s">
        <v>926</v>
      </c>
      <c r="F65" s="3" t="s">
        <v>927</v>
      </c>
      <c r="H65" s="43">
        <v>61</v>
      </c>
      <c r="I65" s="3" t="s">
        <v>663</v>
      </c>
      <c r="J65" s="3" t="s">
        <v>664</v>
      </c>
      <c r="K65" s="3" t="s">
        <v>665</v>
      </c>
      <c r="L65" s="3" t="s">
        <v>666</v>
      </c>
      <c r="N65" s="37">
        <v>61</v>
      </c>
      <c r="O65" s="3" t="s">
        <v>243</v>
      </c>
      <c r="P65" s="3" t="s">
        <v>244</v>
      </c>
    </row>
    <row r="66" spans="1:16" x14ac:dyDescent="0.2">
      <c r="A66" s="1">
        <v>62</v>
      </c>
      <c r="B66" s="3" t="s">
        <v>928</v>
      </c>
      <c r="C66" s="3" t="s">
        <v>636</v>
      </c>
      <c r="D66" s="3" t="s">
        <v>67</v>
      </c>
      <c r="E66" s="3" t="s">
        <v>929</v>
      </c>
      <c r="F66" s="3" t="s">
        <v>40</v>
      </c>
      <c r="H66" s="43">
        <v>62</v>
      </c>
      <c r="I66" s="3" t="s">
        <v>667</v>
      </c>
      <c r="J66" s="3" t="s">
        <v>668</v>
      </c>
      <c r="K66" s="3" t="s">
        <v>669</v>
      </c>
      <c r="L66" s="3" t="s">
        <v>670</v>
      </c>
      <c r="N66" s="37">
        <v>62</v>
      </c>
      <c r="O66" s="3" t="s">
        <v>245</v>
      </c>
      <c r="P66" s="3" t="s">
        <v>246</v>
      </c>
    </row>
    <row r="67" spans="1:16" x14ac:dyDescent="0.2">
      <c r="A67" s="1">
        <v>63</v>
      </c>
      <c r="B67" s="3" t="s">
        <v>930</v>
      </c>
      <c r="C67" s="3" t="s">
        <v>104</v>
      </c>
      <c r="D67" s="3" t="s">
        <v>108</v>
      </c>
      <c r="E67" s="3" t="s">
        <v>342</v>
      </c>
      <c r="F67" s="3" t="s">
        <v>931</v>
      </c>
      <c r="H67" s="43">
        <v>63</v>
      </c>
      <c r="I67" s="3" t="s">
        <v>671</v>
      </c>
      <c r="J67" s="3" t="s">
        <v>672</v>
      </c>
      <c r="K67" s="3" t="s">
        <v>103</v>
      </c>
      <c r="L67" s="3" t="s">
        <v>673</v>
      </c>
      <c r="N67" s="37">
        <v>63</v>
      </c>
      <c r="O67" s="3" t="s">
        <v>247</v>
      </c>
      <c r="P67" s="3" t="s">
        <v>248</v>
      </c>
    </row>
    <row r="68" spans="1:16" x14ac:dyDescent="0.2">
      <c r="A68" s="1">
        <v>64</v>
      </c>
      <c r="B68" s="3" t="s">
        <v>227</v>
      </c>
      <c r="C68" s="3" t="s">
        <v>133</v>
      </c>
      <c r="D68" s="3" t="s">
        <v>932</v>
      </c>
      <c r="E68" s="3" t="s">
        <v>933</v>
      </c>
      <c r="F68" s="3" t="s">
        <v>934</v>
      </c>
      <c r="H68" s="43">
        <v>64</v>
      </c>
      <c r="I68" s="3" t="s">
        <v>674</v>
      </c>
      <c r="J68" s="3" t="s">
        <v>675</v>
      </c>
      <c r="K68" s="3" t="s">
        <v>676</v>
      </c>
      <c r="L68" s="3" t="s">
        <v>677</v>
      </c>
      <c r="N68" s="37">
        <v>64</v>
      </c>
      <c r="O68" s="3" t="s">
        <v>249</v>
      </c>
      <c r="P68" s="3" t="s">
        <v>210</v>
      </c>
    </row>
    <row r="69" spans="1:16" x14ac:dyDescent="0.2">
      <c r="A69" s="1">
        <v>65</v>
      </c>
      <c r="B69" s="3" t="s">
        <v>118</v>
      </c>
      <c r="C69" s="3" t="s">
        <v>935</v>
      </c>
      <c r="D69" s="3" t="s">
        <v>936</v>
      </c>
      <c r="E69" s="3" t="s">
        <v>937</v>
      </c>
      <c r="F69" s="3" t="s">
        <v>938</v>
      </c>
      <c r="H69" s="43">
        <v>65</v>
      </c>
      <c r="I69" s="3" t="s">
        <v>678</v>
      </c>
      <c r="J69" s="3" t="s">
        <v>564</v>
      </c>
      <c r="K69" s="3" t="s">
        <v>679</v>
      </c>
      <c r="L69" s="3" t="s">
        <v>680</v>
      </c>
      <c r="N69" s="37">
        <v>65</v>
      </c>
      <c r="O69" s="3" t="s">
        <v>250</v>
      </c>
      <c r="P69" s="3" t="s">
        <v>251</v>
      </c>
    </row>
    <row r="70" spans="1:16" x14ac:dyDescent="0.2">
      <c r="A70" s="1">
        <v>66</v>
      </c>
      <c r="B70" s="3" t="s">
        <v>939</v>
      </c>
      <c r="C70" s="3" t="s">
        <v>72</v>
      </c>
      <c r="D70" s="3" t="s">
        <v>88</v>
      </c>
      <c r="E70" s="3" t="s">
        <v>878</v>
      </c>
      <c r="F70" s="3" t="s">
        <v>940</v>
      </c>
      <c r="H70" s="43">
        <v>66</v>
      </c>
      <c r="I70" s="3" t="s">
        <v>681</v>
      </c>
      <c r="J70" s="3" t="s">
        <v>682</v>
      </c>
      <c r="K70" s="3" t="s">
        <v>683</v>
      </c>
      <c r="L70" s="3" t="s">
        <v>684</v>
      </c>
      <c r="N70" s="37">
        <v>66</v>
      </c>
      <c r="O70" s="3" t="s">
        <v>252</v>
      </c>
      <c r="P70" s="3" t="s">
        <v>253</v>
      </c>
    </row>
    <row r="71" spans="1:16" x14ac:dyDescent="0.2">
      <c r="A71" s="1">
        <v>67</v>
      </c>
      <c r="B71" s="3" t="s">
        <v>941</v>
      </c>
      <c r="C71" s="3" t="s">
        <v>162</v>
      </c>
      <c r="D71" s="3" t="s">
        <v>46</v>
      </c>
      <c r="E71" s="3" t="s">
        <v>341</v>
      </c>
      <c r="F71" s="3" t="s">
        <v>942</v>
      </c>
      <c r="H71" s="43">
        <v>67</v>
      </c>
      <c r="I71" s="3" t="s">
        <v>685</v>
      </c>
      <c r="J71" s="3" t="s">
        <v>471</v>
      </c>
      <c r="K71" s="3" t="s">
        <v>686</v>
      </c>
      <c r="L71" s="3" t="s">
        <v>687</v>
      </c>
      <c r="N71" s="37">
        <v>67</v>
      </c>
      <c r="O71" s="3" t="s">
        <v>254</v>
      </c>
      <c r="P71" s="3" t="s">
        <v>255</v>
      </c>
    </row>
    <row r="72" spans="1:16" x14ac:dyDescent="0.2">
      <c r="A72" s="1">
        <v>68</v>
      </c>
      <c r="B72" s="3" t="s">
        <v>814</v>
      </c>
      <c r="C72" s="3" t="s">
        <v>89</v>
      </c>
      <c r="D72" s="3" t="s">
        <v>885</v>
      </c>
      <c r="E72" s="3" t="s">
        <v>340</v>
      </c>
      <c r="F72" s="3" t="s">
        <v>164</v>
      </c>
      <c r="H72" s="43">
        <v>68</v>
      </c>
      <c r="I72" s="3" t="s">
        <v>688</v>
      </c>
      <c r="J72" s="3" t="s">
        <v>505</v>
      </c>
      <c r="K72" s="3" t="s">
        <v>119</v>
      </c>
      <c r="L72" s="3" t="s">
        <v>689</v>
      </c>
      <c r="N72" s="37">
        <v>68</v>
      </c>
      <c r="O72" s="3" t="s">
        <v>200</v>
      </c>
      <c r="P72" s="3" t="s">
        <v>256</v>
      </c>
    </row>
    <row r="73" spans="1:16" x14ac:dyDescent="0.2">
      <c r="A73" s="1">
        <v>69</v>
      </c>
      <c r="B73" s="3" t="s">
        <v>943</v>
      </c>
      <c r="C73" s="3" t="s">
        <v>52</v>
      </c>
      <c r="D73" s="3" t="s">
        <v>944</v>
      </c>
      <c r="E73" s="3" t="s">
        <v>945</v>
      </c>
      <c r="F73" s="3" t="s">
        <v>112</v>
      </c>
      <c r="H73" s="43">
        <v>69</v>
      </c>
      <c r="I73" s="3" t="s">
        <v>690</v>
      </c>
      <c r="J73" s="3" t="s">
        <v>538</v>
      </c>
      <c r="K73" s="3" t="s">
        <v>691</v>
      </c>
      <c r="L73" s="3" t="s">
        <v>692</v>
      </c>
      <c r="N73" s="37">
        <v>69</v>
      </c>
      <c r="O73" s="3" t="s">
        <v>244</v>
      </c>
      <c r="P73" s="3" t="s">
        <v>254</v>
      </c>
    </row>
    <row r="74" spans="1:16" x14ac:dyDescent="0.2">
      <c r="A74" s="1">
        <v>70</v>
      </c>
      <c r="B74" s="3" t="s">
        <v>946</v>
      </c>
      <c r="C74" s="3" t="s">
        <v>947</v>
      </c>
      <c r="D74" s="3" t="s">
        <v>67</v>
      </c>
      <c r="E74" s="3" t="s">
        <v>948</v>
      </c>
      <c r="F74" s="3" t="s">
        <v>78</v>
      </c>
      <c r="H74" s="43">
        <v>70</v>
      </c>
      <c r="I74" s="3" t="s">
        <v>693</v>
      </c>
      <c r="J74" s="3" t="s">
        <v>694</v>
      </c>
      <c r="K74" s="3" t="s">
        <v>695</v>
      </c>
      <c r="L74" s="3" t="s">
        <v>696</v>
      </c>
      <c r="N74" s="37">
        <v>70</v>
      </c>
      <c r="O74" s="3" t="s">
        <v>144</v>
      </c>
      <c r="P74" s="3" t="s">
        <v>257</v>
      </c>
    </row>
    <row r="75" spans="1:16" x14ac:dyDescent="0.2">
      <c r="A75" s="1">
        <v>71</v>
      </c>
      <c r="B75" s="3" t="s">
        <v>949</v>
      </c>
      <c r="C75" s="3" t="s">
        <v>188</v>
      </c>
      <c r="D75" s="3" t="s">
        <v>950</v>
      </c>
      <c r="E75" s="3" t="s">
        <v>951</v>
      </c>
      <c r="F75" s="3" t="s">
        <v>952</v>
      </c>
      <c r="H75" s="43">
        <v>71</v>
      </c>
      <c r="I75" s="3" t="s">
        <v>697</v>
      </c>
      <c r="J75" s="3" t="s">
        <v>698</v>
      </c>
      <c r="K75" s="3" t="s">
        <v>699</v>
      </c>
      <c r="L75" s="3" t="s">
        <v>700</v>
      </c>
      <c r="N75" s="37">
        <v>71</v>
      </c>
      <c r="O75" s="3" t="s">
        <v>238</v>
      </c>
      <c r="P75" s="3" t="s">
        <v>258</v>
      </c>
    </row>
    <row r="76" spans="1:16" x14ac:dyDescent="0.2">
      <c r="A76" s="1">
        <v>72</v>
      </c>
      <c r="B76" s="3" t="s">
        <v>953</v>
      </c>
      <c r="C76" s="3" t="s">
        <v>32</v>
      </c>
      <c r="D76" s="3" t="s">
        <v>800</v>
      </c>
      <c r="E76" s="3" t="s">
        <v>163</v>
      </c>
      <c r="F76" s="3" t="s">
        <v>954</v>
      </c>
      <c r="H76" s="43">
        <v>72</v>
      </c>
      <c r="I76" s="3" t="s">
        <v>701</v>
      </c>
      <c r="J76" s="3" t="s">
        <v>702</v>
      </c>
      <c r="K76" s="3" t="s">
        <v>703</v>
      </c>
      <c r="L76" s="3" t="s">
        <v>704</v>
      </c>
      <c r="N76" s="37">
        <v>72</v>
      </c>
      <c r="O76" s="3" t="s">
        <v>248</v>
      </c>
      <c r="P76" s="3" t="s">
        <v>259</v>
      </c>
    </row>
    <row r="77" spans="1:16" x14ac:dyDescent="0.2">
      <c r="A77" s="1">
        <v>73</v>
      </c>
      <c r="B77" s="3" t="s">
        <v>955</v>
      </c>
      <c r="C77" s="3" t="s">
        <v>24</v>
      </c>
      <c r="D77" s="3" t="s">
        <v>11</v>
      </c>
      <c r="E77" s="3" t="s">
        <v>956</v>
      </c>
      <c r="F77" s="3" t="s">
        <v>496</v>
      </c>
      <c r="H77" s="43">
        <v>73</v>
      </c>
      <c r="I77" s="3" t="s">
        <v>705</v>
      </c>
      <c r="J77" s="3" t="s">
        <v>473</v>
      </c>
      <c r="K77" s="3" t="s">
        <v>165</v>
      </c>
      <c r="L77" s="3" t="s">
        <v>706</v>
      </c>
      <c r="N77" s="37">
        <v>73</v>
      </c>
      <c r="O77" s="3" t="s">
        <v>260</v>
      </c>
      <c r="P77" s="3" t="s">
        <v>186</v>
      </c>
    </row>
    <row r="78" spans="1:16" x14ac:dyDescent="0.2">
      <c r="A78" s="1">
        <v>74</v>
      </c>
      <c r="B78" s="3" t="s">
        <v>150</v>
      </c>
      <c r="C78" s="3" t="s">
        <v>957</v>
      </c>
      <c r="D78" s="3" t="s">
        <v>76</v>
      </c>
      <c r="E78" s="3" t="s">
        <v>349</v>
      </c>
      <c r="F78" s="3" t="s">
        <v>353</v>
      </c>
      <c r="H78" s="43">
        <v>74</v>
      </c>
      <c r="I78" s="3" t="s">
        <v>357</v>
      </c>
      <c r="J78" s="3" t="s">
        <v>157</v>
      </c>
      <c r="K78" s="3" t="s">
        <v>707</v>
      </c>
      <c r="L78" s="3" t="s">
        <v>708</v>
      </c>
      <c r="N78" s="37">
        <v>74</v>
      </c>
      <c r="O78" s="3" t="s">
        <v>219</v>
      </c>
      <c r="P78" s="3" t="s">
        <v>230</v>
      </c>
    </row>
    <row r="79" spans="1:16" x14ac:dyDescent="0.2">
      <c r="A79" s="1">
        <v>75</v>
      </c>
      <c r="B79" s="3" t="s">
        <v>958</v>
      </c>
      <c r="C79" s="3" t="s">
        <v>252</v>
      </c>
      <c r="D79" s="3" t="s">
        <v>111</v>
      </c>
      <c r="E79" s="3" t="s">
        <v>959</v>
      </c>
      <c r="F79" s="3" t="s">
        <v>960</v>
      </c>
      <c r="H79" s="43">
        <v>75</v>
      </c>
      <c r="I79" s="3" t="s">
        <v>709</v>
      </c>
      <c r="J79" s="3" t="s">
        <v>710</v>
      </c>
      <c r="K79" s="3" t="s">
        <v>630</v>
      </c>
      <c r="L79" s="3" t="s">
        <v>711</v>
      </c>
      <c r="N79" s="37">
        <v>75</v>
      </c>
      <c r="O79" s="3" t="s">
        <v>242</v>
      </c>
      <c r="P79" s="3" t="s">
        <v>261</v>
      </c>
    </row>
    <row r="80" spans="1:16" x14ac:dyDescent="0.2">
      <c r="A80" s="1">
        <v>76</v>
      </c>
      <c r="B80" s="3" t="s">
        <v>331</v>
      </c>
      <c r="C80" s="3" t="s">
        <v>124</v>
      </c>
      <c r="D80" s="3" t="s">
        <v>805</v>
      </c>
      <c r="E80" s="3" t="s">
        <v>961</v>
      </c>
      <c r="F80" s="3" t="s">
        <v>343</v>
      </c>
      <c r="H80" s="43">
        <v>76</v>
      </c>
      <c r="I80" s="3" t="s">
        <v>712</v>
      </c>
      <c r="J80" s="3" t="s">
        <v>96</v>
      </c>
      <c r="K80" s="3" t="s">
        <v>713</v>
      </c>
      <c r="L80" s="3" t="s">
        <v>714</v>
      </c>
      <c r="N80" s="37">
        <v>76</v>
      </c>
      <c r="O80" s="3" t="s">
        <v>262</v>
      </c>
      <c r="P80" s="3" t="s">
        <v>252</v>
      </c>
    </row>
    <row r="81" spans="1:16" x14ac:dyDescent="0.2">
      <c r="A81" s="1">
        <v>77</v>
      </c>
      <c r="B81" s="3" t="s">
        <v>962</v>
      </c>
      <c r="C81" s="3" t="s">
        <v>869</v>
      </c>
      <c r="D81" s="3" t="s">
        <v>142</v>
      </c>
      <c r="E81" s="3" t="s">
        <v>963</v>
      </c>
      <c r="F81" s="3" t="s">
        <v>907</v>
      </c>
      <c r="H81" s="43">
        <v>77</v>
      </c>
      <c r="I81" s="3" t="s">
        <v>715</v>
      </c>
      <c r="J81" s="3" t="s">
        <v>716</v>
      </c>
      <c r="K81" s="3" t="s">
        <v>717</v>
      </c>
      <c r="L81" s="3" t="s">
        <v>718</v>
      </c>
      <c r="N81" s="37">
        <v>77</v>
      </c>
      <c r="O81" s="3" t="s">
        <v>263</v>
      </c>
      <c r="P81" s="3" t="s">
        <v>264</v>
      </c>
    </row>
    <row r="82" spans="1:16" x14ac:dyDescent="0.2">
      <c r="A82" s="1">
        <v>78</v>
      </c>
      <c r="B82" s="3" t="s">
        <v>100</v>
      </c>
      <c r="C82" s="3" t="s">
        <v>29</v>
      </c>
      <c r="D82" s="3" t="s">
        <v>964</v>
      </c>
      <c r="E82" s="3" t="s">
        <v>965</v>
      </c>
      <c r="F82" s="3" t="s">
        <v>966</v>
      </c>
      <c r="H82" s="43">
        <v>78</v>
      </c>
      <c r="I82" s="3" t="s">
        <v>719</v>
      </c>
      <c r="J82" s="3" t="s">
        <v>720</v>
      </c>
      <c r="K82" s="3" t="s">
        <v>76</v>
      </c>
      <c r="L82" s="3" t="s">
        <v>721</v>
      </c>
      <c r="N82" s="37">
        <v>78</v>
      </c>
      <c r="O82" s="3" t="s">
        <v>207</v>
      </c>
      <c r="P82" s="3" t="s">
        <v>265</v>
      </c>
    </row>
    <row r="83" spans="1:16" x14ac:dyDescent="0.2">
      <c r="A83" s="1">
        <v>79</v>
      </c>
      <c r="B83" s="3" t="s">
        <v>967</v>
      </c>
      <c r="C83" s="3" t="s">
        <v>968</v>
      </c>
      <c r="D83" s="3" t="s">
        <v>969</v>
      </c>
      <c r="E83" s="3" t="s">
        <v>970</v>
      </c>
      <c r="F83" s="3" t="s">
        <v>971</v>
      </c>
      <c r="H83" s="43">
        <v>79</v>
      </c>
      <c r="I83" s="3" t="s">
        <v>722</v>
      </c>
      <c r="J83" s="3" t="s">
        <v>96</v>
      </c>
      <c r="K83" s="3" t="s">
        <v>723</v>
      </c>
      <c r="L83" s="3" t="s">
        <v>724</v>
      </c>
      <c r="N83" s="37">
        <v>79</v>
      </c>
      <c r="O83" s="3" t="s">
        <v>266</v>
      </c>
      <c r="P83" s="3" t="s">
        <v>228</v>
      </c>
    </row>
    <row r="84" spans="1:16" x14ac:dyDescent="0.2">
      <c r="A84" s="1">
        <v>80</v>
      </c>
      <c r="B84" s="3" t="s">
        <v>972</v>
      </c>
      <c r="C84" s="3" t="s">
        <v>973</v>
      </c>
      <c r="D84" s="3" t="s">
        <v>974</v>
      </c>
      <c r="E84" s="3" t="s">
        <v>358</v>
      </c>
      <c r="F84" s="3" t="s">
        <v>975</v>
      </c>
      <c r="H84" s="43">
        <v>80</v>
      </c>
      <c r="I84" s="3" t="s">
        <v>725</v>
      </c>
      <c r="J84" s="3" t="s">
        <v>726</v>
      </c>
      <c r="K84" s="3" t="s">
        <v>727</v>
      </c>
      <c r="L84" s="3" t="s">
        <v>728</v>
      </c>
      <c r="N84" s="37">
        <v>80</v>
      </c>
      <c r="O84" s="3" t="s">
        <v>122</v>
      </c>
      <c r="P84" s="3" t="s">
        <v>231</v>
      </c>
    </row>
    <row r="85" spans="1:16" x14ac:dyDescent="0.2">
      <c r="A85" s="1">
        <v>81</v>
      </c>
      <c r="B85" s="3" t="s">
        <v>976</v>
      </c>
      <c r="C85" s="3" t="s">
        <v>977</v>
      </c>
      <c r="D85" s="3" t="s">
        <v>978</v>
      </c>
      <c r="E85" s="3" t="s">
        <v>979</v>
      </c>
      <c r="F85" s="3" t="s">
        <v>781</v>
      </c>
      <c r="H85" s="43">
        <v>81</v>
      </c>
      <c r="I85" s="3" t="s">
        <v>729</v>
      </c>
      <c r="J85" s="3" t="s">
        <v>730</v>
      </c>
      <c r="K85" s="3" t="s">
        <v>134</v>
      </c>
      <c r="L85" s="3" t="s">
        <v>731</v>
      </c>
      <c r="N85" s="37">
        <v>81</v>
      </c>
      <c r="O85" s="3" t="s">
        <v>267</v>
      </c>
      <c r="P85" s="3" t="s">
        <v>241</v>
      </c>
    </row>
    <row r="86" spans="1:16" x14ac:dyDescent="0.2">
      <c r="A86" s="1">
        <v>82</v>
      </c>
      <c r="B86" s="3" t="s">
        <v>980</v>
      </c>
      <c r="C86" s="3" t="s">
        <v>885</v>
      </c>
      <c r="D86" s="3" t="s">
        <v>981</v>
      </c>
      <c r="E86" s="3" t="s">
        <v>325</v>
      </c>
      <c r="F86" s="3" t="s">
        <v>982</v>
      </c>
      <c r="H86" s="43">
        <v>82</v>
      </c>
      <c r="I86" s="3" t="s">
        <v>732</v>
      </c>
      <c r="J86" s="3" t="s">
        <v>733</v>
      </c>
      <c r="K86" s="3" t="s">
        <v>143</v>
      </c>
      <c r="L86" s="3" t="s">
        <v>734</v>
      </c>
      <c r="N86" s="37">
        <v>82</v>
      </c>
      <c r="O86" s="3" t="s">
        <v>253</v>
      </c>
      <c r="P86" s="3" t="s">
        <v>208</v>
      </c>
    </row>
    <row r="87" spans="1:16" x14ac:dyDescent="0.2">
      <c r="A87" s="1">
        <v>83</v>
      </c>
      <c r="B87" s="3" t="s">
        <v>983</v>
      </c>
      <c r="C87" s="3" t="s">
        <v>33</v>
      </c>
      <c r="D87" s="3" t="s">
        <v>11</v>
      </c>
      <c r="E87" s="3" t="s">
        <v>984</v>
      </c>
      <c r="F87" s="3" t="s">
        <v>985</v>
      </c>
      <c r="H87" s="43">
        <v>83</v>
      </c>
      <c r="I87" s="3" t="s">
        <v>579</v>
      </c>
      <c r="J87" s="3" t="s">
        <v>670</v>
      </c>
      <c r="K87" s="3" t="s">
        <v>735</v>
      </c>
      <c r="L87" s="3" t="s">
        <v>736</v>
      </c>
      <c r="N87" s="37">
        <v>83</v>
      </c>
      <c r="O87" s="3" t="s">
        <v>268</v>
      </c>
      <c r="P87" s="3" t="s">
        <v>269</v>
      </c>
    </row>
    <row r="88" spans="1:16" x14ac:dyDescent="0.2">
      <c r="A88" s="1">
        <v>84</v>
      </c>
      <c r="B88" s="3" t="s">
        <v>338</v>
      </c>
      <c r="C88" s="3" t="s">
        <v>986</v>
      </c>
      <c r="D88" s="3" t="s">
        <v>987</v>
      </c>
      <c r="E88" s="3" t="s">
        <v>877</v>
      </c>
      <c r="F88" s="3" t="s">
        <v>83</v>
      </c>
      <c r="H88" s="43">
        <v>84</v>
      </c>
      <c r="I88" s="3" t="s">
        <v>737</v>
      </c>
      <c r="J88" s="3" t="s">
        <v>475</v>
      </c>
      <c r="K88" s="3" t="s">
        <v>738</v>
      </c>
      <c r="L88" s="3" t="s">
        <v>739</v>
      </c>
      <c r="N88" s="37">
        <v>84</v>
      </c>
      <c r="O88" s="3" t="s">
        <v>270</v>
      </c>
      <c r="P88" s="3" t="s">
        <v>270</v>
      </c>
    </row>
    <row r="89" spans="1:16" x14ac:dyDescent="0.2">
      <c r="A89" s="1">
        <v>85</v>
      </c>
      <c r="B89" s="3" t="s">
        <v>988</v>
      </c>
      <c r="C89" s="3" t="s">
        <v>129</v>
      </c>
      <c r="D89" s="3" t="s">
        <v>163</v>
      </c>
      <c r="E89" s="3" t="s">
        <v>527</v>
      </c>
      <c r="F89" s="3" t="s">
        <v>989</v>
      </c>
      <c r="H89" s="43">
        <v>85</v>
      </c>
      <c r="I89" s="3" t="s">
        <v>740</v>
      </c>
      <c r="J89" s="3" t="s">
        <v>741</v>
      </c>
      <c r="K89" s="3" t="s">
        <v>742</v>
      </c>
      <c r="L89" s="3" t="s">
        <v>743</v>
      </c>
      <c r="N89" s="37">
        <v>85</v>
      </c>
      <c r="O89" s="3" t="s">
        <v>271</v>
      </c>
      <c r="P89" s="3" t="s">
        <v>202</v>
      </c>
    </row>
    <row r="90" spans="1:16" x14ac:dyDescent="0.2">
      <c r="A90" s="1">
        <v>86</v>
      </c>
      <c r="B90" s="3" t="s">
        <v>990</v>
      </c>
      <c r="C90" s="3" t="s">
        <v>123</v>
      </c>
      <c r="D90" s="3" t="s">
        <v>991</v>
      </c>
      <c r="E90" s="3" t="s">
        <v>992</v>
      </c>
      <c r="F90" s="3" t="s">
        <v>993</v>
      </c>
      <c r="H90" s="43">
        <v>86</v>
      </c>
      <c r="I90" s="3" t="s">
        <v>121</v>
      </c>
      <c r="J90" s="3" t="s">
        <v>744</v>
      </c>
      <c r="K90" s="3" t="s">
        <v>745</v>
      </c>
      <c r="L90" s="3" t="s">
        <v>746</v>
      </c>
      <c r="N90" s="37">
        <v>86</v>
      </c>
      <c r="O90" s="3" t="s">
        <v>146</v>
      </c>
      <c r="P90" s="3" t="s">
        <v>272</v>
      </c>
    </row>
    <row r="91" spans="1:16" x14ac:dyDescent="0.2">
      <c r="A91" s="1">
        <v>87</v>
      </c>
      <c r="B91" s="3" t="s">
        <v>994</v>
      </c>
      <c r="C91" s="3" t="s">
        <v>995</v>
      </c>
      <c r="D91" s="3" t="s">
        <v>34</v>
      </c>
      <c r="E91" s="3" t="s">
        <v>996</v>
      </c>
      <c r="F91" s="3" t="s">
        <v>141</v>
      </c>
      <c r="H91" s="43">
        <v>87</v>
      </c>
      <c r="I91" s="3" t="s">
        <v>747</v>
      </c>
      <c r="J91" s="3" t="s">
        <v>748</v>
      </c>
      <c r="K91" s="3" t="s">
        <v>749</v>
      </c>
      <c r="L91" s="3" t="s">
        <v>750</v>
      </c>
      <c r="N91" s="37">
        <v>87</v>
      </c>
      <c r="O91" s="3" t="s">
        <v>197</v>
      </c>
      <c r="P91" s="3" t="s">
        <v>273</v>
      </c>
    </row>
    <row r="92" spans="1:16" x14ac:dyDescent="0.2">
      <c r="A92" s="1">
        <v>88</v>
      </c>
      <c r="B92" s="3" t="s">
        <v>997</v>
      </c>
      <c r="C92" s="3" t="s">
        <v>998</v>
      </c>
      <c r="D92" s="3" t="s">
        <v>999</v>
      </c>
      <c r="E92" s="3" t="s">
        <v>85</v>
      </c>
      <c r="F92" s="3" t="s">
        <v>1000</v>
      </c>
      <c r="H92" s="43">
        <v>88</v>
      </c>
      <c r="I92" s="3" t="s">
        <v>751</v>
      </c>
      <c r="J92" s="3" t="s">
        <v>752</v>
      </c>
      <c r="K92" s="3" t="s">
        <v>753</v>
      </c>
      <c r="L92" s="3" t="s">
        <v>754</v>
      </c>
      <c r="N92" s="37">
        <v>88</v>
      </c>
      <c r="O92" s="3" t="s">
        <v>274</v>
      </c>
      <c r="P92" s="3" t="s">
        <v>274</v>
      </c>
    </row>
    <row r="93" spans="1:16" x14ac:dyDescent="0.2">
      <c r="A93" s="1">
        <v>89</v>
      </c>
      <c r="B93" s="3" t="s">
        <v>1001</v>
      </c>
      <c r="C93" s="3" t="s">
        <v>1002</v>
      </c>
      <c r="D93" s="3" t="s">
        <v>350</v>
      </c>
      <c r="E93" s="3" t="s">
        <v>106</v>
      </c>
      <c r="F93" s="3" t="s">
        <v>90</v>
      </c>
      <c r="H93" s="43">
        <v>89</v>
      </c>
      <c r="I93" s="3" t="s">
        <v>755</v>
      </c>
      <c r="J93" s="3" t="s">
        <v>80</v>
      </c>
      <c r="K93" s="3" t="s">
        <v>756</v>
      </c>
      <c r="L93" s="3" t="s">
        <v>15</v>
      </c>
      <c r="N93" s="37">
        <v>89</v>
      </c>
      <c r="O93" s="3" t="s">
        <v>275</v>
      </c>
      <c r="P93" s="3" t="s">
        <v>276</v>
      </c>
    </row>
    <row r="94" spans="1:16" x14ac:dyDescent="0.2">
      <c r="A94" s="1">
        <v>90</v>
      </c>
      <c r="B94" s="3" t="s">
        <v>1003</v>
      </c>
      <c r="C94" s="3" t="s">
        <v>1004</v>
      </c>
      <c r="D94" s="3" t="s">
        <v>124</v>
      </c>
      <c r="E94" s="3" t="s">
        <v>51</v>
      </c>
      <c r="F94" s="3" t="s">
        <v>1005</v>
      </c>
      <c r="H94" s="43">
        <v>90</v>
      </c>
      <c r="I94" s="3" t="s">
        <v>757</v>
      </c>
      <c r="J94" s="3" t="s">
        <v>758</v>
      </c>
      <c r="K94" s="3" t="s">
        <v>759</v>
      </c>
      <c r="L94" s="3" t="s">
        <v>760</v>
      </c>
      <c r="N94" s="37">
        <v>90</v>
      </c>
      <c r="O94" s="3" t="s">
        <v>137</v>
      </c>
      <c r="P94" s="3" t="s">
        <v>277</v>
      </c>
    </row>
    <row r="95" spans="1:16" x14ac:dyDescent="0.2">
      <c r="A95" s="1">
        <v>91</v>
      </c>
      <c r="B95" s="3" t="s">
        <v>69</v>
      </c>
      <c r="C95" s="3" t="s">
        <v>1006</v>
      </c>
      <c r="D95" s="3" t="s">
        <v>1007</v>
      </c>
      <c r="E95" s="3" t="s">
        <v>1008</v>
      </c>
      <c r="F95" s="3" t="s">
        <v>1009</v>
      </c>
      <c r="H95" s="43">
        <v>91</v>
      </c>
      <c r="I95" s="3" t="s">
        <v>761</v>
      </c>
      <c r="J95" s="3" t="s">
        <v>762</v>
      </c>
      <c r="K95" s="3" t="s">
        <v>763</v>
      </c>
      <c r="L95" s="3" t="s">
        <v>764</v>
      </c>
      <c r="N95" s="37">
        <v>91</v>
      </c>
      <c r="O95" s="3" t="s">
        <v>278</v>
      </c>
      <c r="P95" s="3" t="s">
        <v>279</v>
      </c>
    </row>
    <row r="96" spans="1:16" x14ac:dyDescent="0.2">
      <c r="A96" s="1">
        <v>92</v>
      </c>
      <c r="B96" s="3" t="s">
        <v>1010</v>
      </c>
      <c r="C96" s="3" t="s">
        <v>122</v>
      </c>
      <c r="D96" s="3" t="s">
        <v>1011</v>
      </c>
      <c r="E96" s="3" t="s">
        <v>1012</v>
      </c>
      <c r="F96" s="3" t="s">
        <v>43</v>
      </c>
      <c r="H96" s="43">
        <v>92</v>
      </c>
      <c r="I96" s="3" t="s">
        <v>765</v>
      </c>
      <c r="J96" s="3" t="s">
        <v>766</v>
      </c>
      <c r="K96" s="3" t="s">
        <v>767</v>
      </c>
      <c r="L96" s="3" t="s">
        <v>768</v>
      </c>
      <c r="N96" s="37">
        <v>92</v>
      </c>
      <c r="O96" s="3" t="s">
        <v>280</v>
      </c>
      <c r="P96" s="3" t="s">
        <v>281</v>
      </c>
    </row>
    <row r="97" spans="1:16" x14ac:dyDescent="0.2">
      <c r="A97" s="1">
        <v>93</v>
      </c>
      <c r="B97" s="3" t="s">
        <v>241</v>
      </c>
      <c r="C97" s="3" t="s">
        <v>1013</v>
      </c>
      <c r="D97" s="3" t="s">
        <v>996</v>
      </c>
      <c r="E97" s="3" t="s">
        <v>1014</v>
      </c>
      <c r="F97" s="3" t="s">
        <v>945</v>
      </c>
      <c r="H97" s="43">
        <v>93</v>
      </c>
      <c r="I97" s="3" t="s">
        <v>769</v>
      </c>
      <c r="J97" s="3" t="s">
        <v>770</v>
      </c>
      <c r="K97" s="3" t="s">
        <v>771</v>
      </c>
      <c r="L97" s="3" t="s">
        <v>106</v>
      </c>
      <c r="N97" s="37">
        <v>93</v>
      </c>
      <c r="O97" s="3" t="s">
        <v>282</v>
      </c>
      <c r="P97" s="3" t="s">
        <v>262</v>
      </c>
    </row>
    <row r="98" spans="1:16" x14ac:dyDescent="0.2">
      <c r="A98" s="1">
        <v>94</v>
      </c>
      <c r="B98" s="3" t="s">
        <v>1015</v>
      </c>
      <c r="C98" s="3" t="s">
        <v>1016</v>
      </c>
      <c r="D98" s="3" t="s">
        <v>797</v>
      </c>
      <c r="E98" s="3" t="s">
        <v>1017</v>
      </c>
      <c r="F98" s="3" t="s">
        <v>37</v>
      </c>
      <c r="H98" s="43">
        <v>94</v>
      </c>
      <c r="I98" s="3" t="s">
        <v>772</v>
      </c>
      <c r="J98" s="3" t="s">
        <v>471</v>
      </c>
      <c r="K98" s="3" t="s">
        <v>773</v>
      </c>
      <c r="L98" s="3" t="s">
        <v>501</v>
      </c>
      <c r="N98" s="37">
        <v>94</v>
      </c>
      <c r="O98" s="3" t="s">
        <v>237</v>
      </c>
      <c r="P98" s="3" t="s">
        <v>247</v>
      </c>
    </row>
    <row r="99" spans="1:16" x14ac:dyDescent="0.2">
      <c r="A99" s="1">
        <v>95</v>
      </c>
      <c r="B99" s="3" t="s">
        <v>5</v>
      </c>
      <c r="C99" s="3" t="s">
        <v>1018</v>
      </c>
      <c r="D99" s="3" t="s">
        <v>1019</v>
      </c>
      <c r="E99" s="3" t="s">
        <v>15</v>
      </c>
      <c r="F99" s="3" t="s">
        <v>1020</v>
      </c>
      <c r="H99" s="43">
        <v>95</v>
      </c>
      <c r="I99" s="3" t="s">
        <v>774</v>
      </c>
      <c r="J99" s="3" t="s">
        <v>775</v>
      </c>
      <c r="K99" s="3" t="s">
        <v>776</v>
      </c>
      <c r="L99" s="3" t="s">
        <v>777</v>
      </c>
      <c r="N99" s="37">
        <v>95</v>
      </c>
      <c r="O99" s="3" t="s">
        <v>261</v>
      </c>
      <c r="P99" s="3" t="s">
        <v>73</v>
      </c>
    </row>
    <row r="100" spans="1:16" x14ac:dyDescent="0.2">
      <c r="A100" s="1">
        <v>96</v>
      </c>
      <c r="B100" s="3" t="s">
        <v>1021</v>
      </c>
      <c r="C100" s="3" t="s">
        <v>1022</v>
      </c>
      <c r="D100" s="3" t="s">
        <v>351</v>
      </c>
      <c r="E100" s="3" t="s">
        <v>1023</v>
      </c>
      <c r="F100" s="3" t="s">
        <v>1024</v>
      </c>
      <c r="H100" s="43">
        <v>96</v>
      </c>
      <c r="I100" s="3" t="s">
        <v>778</v>
      </c>
      <c r="J100" s="3" t="s">
        <v>626</v>
      </c>
      <c r="K100" s="3" t="s">
        <v>779</v>
      </c>
      <c r="L100" s="3" t="s">
        <v>780</v>
      </c>
      <c r="N100" s="37">
        <v>96</v>
      </c>
      <c r="O100" s="3" t="s">
        <v>153</v>
      </c>
      <c r="P100" s="3" t="s">
        <v>283</v>
      </c>
    </row>
    <row r="101" spans="1:16" x14ac:dyDescent="0.2">
      <c r="A101" s="1">
        <v>97</v>
      </c>
      <c r="B101" s="3" t="s">
        <v>1025</v>
      </c>
      <c r="C101" s="3" t="s">
        <v>1026</v>
      </c>
      <c r="D101" s="3" t="s">
        <v>1027</v>
      </c>
      <c r="E101" s="3" t="s">
        <v>861</v>
      </c>
      <c r="F101" s="3" t="s">
        <v>1028</v>
      </c>
      <c r="H101" s="43">
        <v>97</v>
      </c>
      <c r="I101" s="3" t="s">
        <v>781</v>
      </c>
      <c r="J101" s="3" t="s">
        <v>782</v>
      </c>
      <c r="K101" s="3" t="s">
        <v>783</v>
      </c>
      <c r="L101" s="3" t="s">
        <v>784</v>
      </c>
      <c r="N101" s="37">
        <v>97</v>
      </c>
      <c r="O101" s="3" t="s">
        <v>284</v>
      </c>
      <c r="P101" s="3" t="s">
        <v>232</v>
      </c>
    </row>
    <row r="102" spans="1:16" x14ac:dyDescent="0.2">
      <c r="A102" s="1">
        <v>98</v>
      </c>
      <c r="B102" s="3" t="s">
        <v>1029</v>
      </c>
      <c r="C102" s="3" t="s">
        <v>160</v>
      </c>
      <c r="D102" s="3" t="s">
        <v>146</v>
      </c>
      <c r="E102" s="3" t="s">
        <v>1030</v>
      </c>
      <c r="F102" s="3" t="s">
        <v>1031</v>
      </c>
      <c r="H102" s="43">
        <v>98</v>
      </c>
      <c r="I102" s="3" t="s">
        <v>785</v>
      </c>
      <c r="J102" s="3" t="s">
        <v>503</v>
      </c>
      <c r="K102" s="3" t="s">
        <v>786</v>
      </c>
      <c r="L102" s="3" t="s">
        <v>787</v>
      </c>
      <c r="N102" s="37">
        <v>98</v>
      </c>
      <c r="O102" s="3" t="s">
        <v>209</v>
      </c>
      <c r="P102" s="3" t="s">
        <v>285</v>
      </c>
    </row>
    <row r="103" spans="1:16" x14ac:dyDescent="0.2">
      <c r="A103" s="1">
        <v>99</v>
      </c>
      <c r="B103" s="3" t="s">
        <v>1032</v>
      </c>
      <c r="C103" s="3" t="s">
        <v>1033</v>
      </c>
      <c r="D103" s="3" t="s">
        <v>805</v>
      </c>
      <c r="E103" s="3" t="s">
        <v>1034</v>
      </c>
      <c r="F103" s="3" t="s">
        <v>1035</v>
      </c>
      <c r="H103" s="43">
        <v>99</v>
      </c>
      <c r="I103" s="3" t="s">
        <v>788</v>
      </c>
      <c r="J103" s="3" t="s">
        <v>789</v>
      </c>
      <c r="K103" s="3" t="s">
        <v>790</v>
      </c>
      <c r="L103" s="3" t="s">
        <v>791</v>
      </c>
      <c r="N103" s="37">
        <v>99</v>
      </c>
      <c r="O103" s="3" t="s">
        <v>286</v>
      </c>
      <c r="P103" s="3" t="s">
        <v>287</v>
      </c>
    </row>
    <row r="104" spans="1:16" x14ac:dyDescent="0.2">
      <c r="A104" s="1">
        <v>100</v>
      </c>
      <c r="B104" s="3" t="s">
        <v>1036</v>
      </c>
      <c r="C104" s="3" t="s">
        <v>1037</v>
      </c>
      <c r="D104" s="3" t="s">
        <v>140</v>
      </c>
      <c r="E104" s="3" t="s">
        <v>347</v>
      </c>
      <c r="F104" s="3" t="s">
        <v>1038</v>
      </c>
      <c r="H104" s="43">
        <v>100</v>
      </c>
      <c r="I104" s="3" t="s">
        <v>792</v>
      </c>
      <c r="J104" s="3" t="s">
        <v>557</v>
      </c>
      <c r="K104" s="3" t="s">
        <v>793</v>
      </c>
      <c r="L104" s="3" t="s">
        <v>794</v>
      </c>
      <c r="N104" s="37">
        <v>100</v>
      </c>
      <c r="O104" s="3" t="s">
        <v>257</v>
      </c>
      <c r="P104" s="3" t="s">
        <v>2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7"/>
  <sheetViews>
    <sheetView workbookViewId="0">
      <selection activeCell="H12" sqref="H12"/>
    </sheetView>
  </sheetViews>
  <sheetFormatPr baseColWidth="10" defaultColWidth="11.5" defaultRowHeight="15" x14ac:dyDescent="0.2"/>
  <cols>
    <col min="1" max="1" width="12.33203125" customWidth="1"/>
    <col min="2" max="2" width="14.1640625" customWidth="1"/>
    <col min="3" max="3" width="50" customWidth="1"/>
    <col min="8" max="8" width="26.1640625" customWidth="1"/>
    <col min="9" max="9" width="16.5" customWidth="1"/>
  </cols>
  <sheetData>
    <row r="1" spans="1:9" x14ac:dyDescent="0.2">
      <c r="A1" t="s">
        <v>1059</v>
      </c>
    </row>
    <row r="4" spans="1:9" ht="16" x14ac:dyDescent="0.2">
      <c r="A4" s="4" t="s">
        <v>62</v>
      </c>
      <c r="B4" s="51" t="s">
        <v>361</v>
      </c>
      <c r="C4" s="44" t="s">
        <v>362</v>
      </c>
      <c r="D4" s="44" t="s">
        <v>363</v>
      </c>
      <c r="E4" s="44" t="s">
        <v>364</v>
      </c>
      <c r="F4" s="44" t="s">
        <v>365</v>
      </c>
      <c r="G4" s="44" t="s">
        <v>366</v>
      </c>
      <c r="H4" s="44" t="s">
        <v>368</v>
      </c>
      <c r="I4" s="52" t="s">
        <v>367</v>
      </c>
    </row>
    <row r="5" spans="1:9" x14ac:dyDescent="0.2">
      <c r="A5" s="46" t="s">
        <v>371</v>
      </c>
      <c r="B5" s="45" t="s">
        <v>1047</v>
      </c>
      <c r="C5" s="45" t="s">
        <v>1048</v>
      </c>
      <c r="D5" s="47" t="s">
        <v>424</v>
      </c>
      <c r="E5" s="45" t="s">
        <v>1049</v>
      </c>
      <c r="F5" s="45">
        <v>1.6367600696103499E-3</v>
      </c>
      <c r="G5" s="45">
        <v>3.2735201392207099E-2</v>
      </c>
      <c r="H5" s="45" t="s">
        <v>1050</v>
      </c>
      <c r="I5" s="45">
        <v>2</v>
      </c>
    </row>
    <row r="6" spans="1:9" x14ac:dyDescent="0.2">
      <c r="A6" s="46" t="s">
        <v>371</v>
      </c>
      <c r="B6" s="45" t="s">
        <v>1051</v>
      </c>
      <c r="C6" s="45" t="s">
        <v>1052</v>
      </c>
      <c r="D6" s="47" t="s">
        <v>424</v>
      </c>
      <c r="E6" s="45" t="s">
        <v>1049</v>
      </c>
      <c r="F6" s="45">
        <v>1.6367600696103499E-3</v>
      </c>
      <c r="G6" s="45">
        <v>3.2735201392207099E-2</v>
      </c>
      <c r="H6" s="45" t="s">
        <v>1053</v>
      </c>
      <c r="I6" s="45">
        <v>2</v>
      </c>
    </row>
    <row r="7" spans="1:9" x14ac:dyDescent="0.2">
      <c r="A7" s="46" t="s">
        <v>371</v>
      </c>
      <c r="B7" s="45" t="s">
        <v>1054</v>
      </c>
      <c r="C7" s="45" t="s">
        <v>1055</v>
      </c>
      <c r="D7" s="47" t="s">
        <v>1058</v>
      </c>
      <c r="E7" s="45" t="s">
        <v>1056</v>
      </c>
      <c r="F7" s="45">
        <v>2.8711983039498099E-3</v>
      </c>
      <c r="G7" s="45">
        <v>3.82826440526641E-2</v>
      </c>
      <c r="H7" s="45" t="s">
        <v>1057</v>
      </c>
      <c r="I7" s="45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BEE2B-7C7D-2F4C-965C-19077EFDA5E3}">
  <dimension ref="A1:I13"/>
  <sheetViews>
    <sheetView workbookViewId="0">
      <selection activeCell="I15" sqref="I15"/>
    </sheetView>
  </sheetViews>
  <sheetFormatPr baseColWidth="10" defaultRowHeight="15" x14ac:dyDescent="0.2"/>
  <cols>
    <col min="2" max="2" width="10.83203125" customWidth="1"/>
    <col min="3" max="3" width="35.83203125" customWidth="1"/>
    <col min="4" max="4" width="11.1640625" customWidth="1"/>
  </cols>
  <sheetData>
    <row r="1" spans="1:9" x14ac:dyDescent="0.2">
      <c r="A1" t="s">
        <v>1060</v>
      </c>
    </row>
    <row r="4" spans="1:9" ht="16" x14ac:dyDescent="0.2">
      <c r="A4" s="48" t="s">
        <v>62</v>
      </c>
      <c r="B4" s="49" t="s">
        <v>361</v>
      </c>
      <c r="C4" s="49" t="s">
        <v>362</v>
      </c>
      <c r="D4" s="49" t="s">
        <v>363</v>
      </c>
      <c r="E4" s="49" t="s">
        <v>364</v>
      </c>
      <c r="F4" s="49" t="s">
        <v>365</v>
      </c>
      <c r="G4" s="49" t="s">
        <v>366</v>
      </c>
      <c r="H4" s="49" t="s">
        <v>368</v>
      </c>
      <c r="I4" s="50" t="s">
        <v>367</v>
      </c>
    </row>
    <row r="5" spans="1:9" x14ac:dyDescent="0.2">
      <c r="A5" s="45" t="s">
        <v>370</v>
      </c>
      <c r="B5" s="45" t="s">
        <v>1061</v>
      </c>
      <c r="C5" s="45" t="s">
        <v>1062</v>
      </c>
      <c r="D5" s="47" t="s">
        <v>418</v>
      </c>
      <c r="E5" s="45" t="s">
        <v>1063</v>
      </c>
      <c r="F5" s="45">
        <v>5.4134701181836097E-3</v>
      </c>
      <c r="G5" s="45">
        <v>3.9248988993510897E-2</v>
      </c>
      <c r="H5" s="45" t="s">
        <v>487</v>
      </c>
      <c r="I5" s="45">
        <v>1</v>
      </c>
    </row>
    <row r="6" spans="1:9" x14ac:dyDescent="0.2">
      <c r="A6" s="45" t="s">
        <v>371</v>
      </c>
      <c r="B6" s="45" t="s">
        <v>1064</v>
      </c>
      <c r="C6" s="45" t="s">
        <v>1065</v>
      </c>
      <c r="D6" s="47" t="s">
        <v>463</v>
      </c>
      <c r="E6" s="45" t="s">
        <v>1066</v>
      </c>
      <c r="F6" s="45">
        <v>7.6467405999914896E-3</v>
      </c>
      <c r="G6" s="45">
        <v>4.0424126118445002E-2</v>
      </c>
      <c r="H6" s="45">
        <v>3123</v>
      </c>
      <c r="I6" s="45">
        <v>1</v>
      </c>
    </row>
    <row r="7" spans="1:9" x14ac:dyDescent="0.2">
      <c r="A7" s="45" t="s">
        <v>371</v>
      </c>
      <c r="B7" s="45" t="s">
        <v>1067</v>
      </c>
      <c r="C7" s="45" t="s">
        <v>1068</v>
      </c>
      <c r="D7" s="47" t="s">
        <v>463</v>
      </c>
      <c r="E7" s="45" t="s">
        <v>1069</v>
      </c>
      <c r="F7" s="45">
        <v>9.3693621829132896E-3</v>
      </c>
      <c r="G7" s="45">
        <v>4.0424126118445002E-2</v>
      </c>
      <c r="H7" s="45">
        <v>3123</v>
      </c>
      <c r="I7" s="45">
        <v>1</v>
      </c>
    </row>
    <row r="8" spans="1:9" x14ac:dyDescent="0.2">
      <c r="A8" s="45" t="s">
        <v>371</v>
      </c>
      <c r="B8" s="45" t="s">
        <v>1070</v>
      </c>
      <c r="C8" s="45" t="s">
        <v>1071</v>
      </c>
      <c r="D8" s="47" t="s">
        <v>463</v>
      </c>
      <c r="E8" s="45" t="s">
        <v>1072</v>
      </c>
      <c r="F8" s="45">
        <v>1.0353045500041499E-2</v>
      </c>
      <c r="G8" s="45">
        <v>4.0424126118445002E-2</v>
      </c>
      <c r="H8" s="45">
        <v>3123</v>
      </c>
      <c r="I8" s="45">
        <v>1</v>
      </c>
    </row>
    <row r="9" spans="1:9" x14ac:dyDescent="0.2">
      <c r="A9" s="45" t="s">
        <v>371</v>
      </c>
      <c r="B9" s="45" t="s">
        <v>1073</v>
      </c>
      <c r="C9" s="45" t="s">
        <v>1074</v>
      </c>
      <c r="D9" s="47" t="s">
        <v>463</v>
      </c>
      <c r="E9" s="45" t="s">
        <v>1075</v>
      </c>
      <c r="F9" s="45">
        <v>1.0598889980105899E-2</v>
      </c>
      <c r="G9" s="45">
        <v>4.0424126118445002E-2</v>
      </c>
      <c r="H9" s="45">
        <v>3123</v>
      </c>
      <c r="I9" s="45">
        <v>1</v>
      </c>
    </row>
    <row r="10" spans="1:9" x14ac:dyDescent="0.2">
      <c r="A10" s="45" t="s">
        <v>371</v>
      </c>
      <c r="B10" s="45" t="s">
        <v>1076</v>
      </c>
      <c r="C10" s="45" t="s">
        <v>1077</v>
      </c>
      <c r="D10" s="47" t="s">
        <v>463</v>
      </c>
      <c r="E10" s="45" t="s">
        <v>1078</v>
      </c>
      <c r="F10" s="45">
        <v>1.2073315527067301E-2</v>
      </c>
      <c r="G10" s="45">
        <v>4.0424126118445002E-2</v>
      </c>
      <c r="H10" s="45">
        <v>3123</v>
      </c>
      <c r="I10" s="45">
        <v>1</v>
      </c>
    </row>
    <row r="11" spans="1:9" x14ac:dyDescent="0.2">
      <c r="A11" s="45" t="s">
        <v>371</v>
      </c>
      <c r="B11" s="45" t="s">
        <v>1079</v>
      </c>
      <c r="C11" s="45" t="s">
        <v>1080</v>
      </c>
      <c r="D11" s="47" t="s">
        <v>463</v>
      </c>
      <c r="E11" s="45" t="s">
        <v>1081</v>
      </c>
      <c r="F11" s="45">
        <v>1.30556550979686E-2</v>
      </c>
      <c r="G11" s="45">
        <v>4.0424126118445002E-2</v>
      </c>
      <c r="H11" s="45">
        <v>3123</v>
      </c>
      <c r="I11" s="45">
        <v>1</v>
      </c>
    </row>
    <row r="12" spans="1:9" x14ac:dyDescent="0.2">
      <c r="A12" s="45" t="s">
        <v>371</v>
      </c>
      <c r="B12" s="45" t="s">
        <v>1082</v>
      </c>
      <c r="C12" s="45" t="s">
        <v>1083</v>
      </c>
      <c r="D12" s="47" t="s">
        <v>463</v>
      </c>
      <c r="E12" s="45" t="s">
        <v>1084</v>
      </c>
      <c r="F12" s="45">
        <v>1.47735735690981E-2</v>
      </c>
      <c r="G12" s="45">
        <v>4.0424126118445002E-2</v>
      </c>
      <c r="H12" s="45">
        <v>3123</v>
      </c>
      <c r="I12" s="45">
        <v>1</v>
      </c>
    </row>
    <row r="13" spans="1:9" x14ac:dyDescent="0.2">
      <c r="A13" s="45" t="s">
        <v>371</v>
      </c>
      <c r="B13" s="45" t="s">
        <v>1085</v>
      </c>
      <c r="C13" s="45" t="s">
        <v>1086</v>
      </c>
      <c r="D13" s="47" t="s">
        <v>463</v>
      </c>
      <c r="E13" s="45" t="s">
        <v>1087</v>
      </c>
      <c r="F13" s="45">
        <v>1.5999742000724501E-2</v>
      </c>
      <c r="G13" s="45">
        <v>4.0424126118445002E-2</v>
      </c>
      <c r="H13" s="45">
        <v>3123</v>
      </c>
      <c r="I13" s="45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37"/>
  <sheetViews>
    <sheetView workbookViewId="0">
      <selection activeCell="C8" sqref="C8"/>
    </sheetView>
  </sheetViews>
  <sheetFormatPr baseColWidth="10" defaultColWidth="11.5" defaultRowHeight="15" x14ac:dyDescent="0.2"/>
  <cols>
    <col min="1" max="1" width="7.1640625" customWidth="1"/>
    <col min="2" max="2" width="12.33203125" customWidth="1"/>
    <col min="3" max="3" width="58.83203125" customWidth="1"/>
    <col min="8" max="8" width="16" customWidth="1"/>
  </cols>
  <sheetData>
    <row r="1" spans="1:9" x14ac:dyDescent="0.2">
      <c r="A1" t="s">
        <v>1046</v>
      </c>
    </row>
    <row r="4" spans="1:9" ht="16" x14ac:dyDescent="0.2">
      <c r="A4" s="48" t="s">
        <v>62</v>
      </c>
      <c r="B4" s="49" t="s">
        <v>361</v>
      </c>
      <c r="C4" s="49" t="s">
        <v>362</v>
      </c>
      <c r="D4" s="49" t="s">
        <v>363</v>
      </c>
      <c r="E4" s="49" t="s">
        <v>364</v>
      </c>
      <c r="F4" s="49" t="s">
        <v>365</v>
      </c>
      <c r="G4" s="49" t="s">
        <v>366</v>
      </c>
      <c r="H4" s="49" t="s">
        <v>368</v>
      </c>
      <c r="I4" s="50" t="s">
        <v>367</v>
      </c>
    </row>
    <row r="5" spans="1:9" x14ac:dyDescent="0.2">
      <c r="A5" s="45" t="s">
        <v>369</v>
      </c>
      <c r="B5" s="45" t="s">
        <v>296</v>
      </c>
      <c r="C5" s="45" t="s">
        <v>295</v>
      </c>
      <c r="D5" s="47" t="s">
        <v>432</v>
      </c>
      <c r="E5" s="45" t="s">
        <v>431</v>
      </c>
      <c r="F5" s="45">
        <v>4.2653232752526697E-4</v>
      </c>
      <c r="G5" s="45">
        <v>8.1879436879653805E-3</v>
      </c>
      <c r="H5" s="45" t="s">
        <v>422</v>
      </c>
      <c r="I5" s="45">
        <v>2</v>
      </c>
    </row>
    <row r="6" spans="1:9" x14ac:dyDescent="0.2">
      <c r="A6" s="45" t="s">
        <v>369</v>
      </c>
      <c r="B6" s="45" t="s">
        <v>298</v>
      </c>
      <c r="C6" s="45" t="s">
        <v>297</v>
      </c>
      <c r="D6" s="47" t="s">
        <v>430</v>
      </c>
      <c r="E6" s="45" t="s">
        <v>429</v>
      </c>
      <c r="F6" s="45">
        <v>7.8941312538953598E-4</v>
      </c>
      <c r="G6" s="45">
        <v>8.1879436879653805E-3</v>
      </c>
      <c r="H6" s="45" t="s">
        <v>422</v>
      </c>
      <c r="I6" s="45">
        <v>2</v>
      </c>
    </row>
    <row r="7" spans="1:9" x14ac:dyDescent="0.2">
      <c r="A7" s="45" t="s">
        <v>369</v>
      </c>
      <c r="B7" s="45" t="s">
        <v>300</v>
      </c>
      <c r="C7" s="45" t="s">
        <v>299</v>
      </c>
      <c r="D7" s="47" t="s">
        <v>428</v>
      </c>
      <c r="E7" s="45" t="s">
        <v>427</v>
      </c>
      <c r="F7" s="45">
        <v>1.0860513911618199E-3</v>
      </c>
      <c r="G7" s="45">
        <v>8.1879436879653805E-3</v>
      </c>
      <c r="H7" s="45" t="s">
        <v>422</v>
      </c>
      <c r="I7" s="45">
        <v>2</v>
      </c>
    </row>
    <row r="8" spans="1:9" x14ac:dyDescent="0.2">
      <c r="A8" s="45" t="s">
        <v>369</v>
      </c>
      <c r="B8" s="45" t="s">
        <v>304</v>
      </c>
      <c r="C8" s="45" t="s">
        <v>303</v>
      </c>
      <c r="D8" s="47" t="s">
        <v>426</v>
      </c>
      <c r="E8" s="45" t="s">
        <v>425</v>
      </c>
      <c r="F8" s="45">
        <v>1.48501254622109E-3</v>
      </c>
      <c r="G8" s="45">
        <v>8.1879436879653805E-3</v>
      </c>
      <c r="H8" s="45" t="s">
        <v>422</v>
      </c>
      <c r="I8" s="45">
        <v>2</v>
      </c>
    </row>
    <row r="9" spans="1:9" x14ac:dyDescent="0.2">
      <c r="A9" s="45" t="s">
        <v>369</v>
      </c>
      <c r="B9" s="45" t="s">
        <v>306</v>
      </c>
      <c r="C9" s="45" t="s">
        <v>305</v>
      </c>
      <c r="D9" s="47" t="s">
        <v>424</v>
      </c>
      <c r="E9" s="45" t="s">
        <v>423</v>
      </c>
      <c r="F9" s="45">
        <v>1.8185688057939899E-3</v>
      </c>
      <c r="G9" s="45">
        <v>8.1879436879653805E-3</v>
      </c>
      <c r="H9" s="45" t="s">
        <v>422</v>
      </c>
      <c r="I9" s="45">
        <v>2</v>
      </c>
    </row>
    <row r="10" spans="1:9" x14ac:dyDescent="0.2">
      <c r="A10" s="45" t="s">
        <v>369</v>
      </c>
      <c r="B10" s="45" t="s">
        <v>302</v>
      </c>
      <c r="C10" s="45" t="s">
        <v>301</v>
      </c>
      <c r="D10" s="47" t="s">
        <v>421</v>
      </c>
      <c r="E10" s="45" t="s">
        <v>419</v>
      </c>
      <c r="F10" s="45">
        <v>2.40847681047163E-3</v>
      </c>
      <c r="G10" s="45">
        <v>8.1879436879653805E-3</v>
      </c>
      <c r="H10" s="45" t="s">
        <v>185</v>
      </c>
      <c r="I10" s="45">
        <v>1</v>
      </c>
    </row>
    <row r="11" spans="1:9" x14ac:dyDescent="0.2">
      <c r="A11" s="45" t="s">
        <v>369</v>
      </c>
      <c r="B11" s="45" t="s">
        <v>312</v>
      </c>
      <c r="C11" s="45" t="s">
        <v>311</v>
      </c>
      <c r="D11" s="47" t="s">
        <v>420</v>
      </c>
      <c r="E11" s="45" t="s">
        <v>419</v>
      </c>
      <c r="F11" s="45">
        <v>2.40847681047163E-3</v>
      </c>
      <c r="G11" s="45">
        <v>8.1879436879653805E-3</v>
      </c>
      <c r="H11" s="45" t="s">
        <v>185</v>
      </c>
      <c r="I11" s="45">
        <v>1</v>
      </c>
    </row>
    <row r="12" spans="1:9" x14ac:dyDescent="0.2">
      <c r="A12" s="45" t="s">
        <v>369</v>
      </c>
      <c r="B12" s="45" t="s">
        <v>294</v>
      </c>
      <c r="C12" s="45" t="s">
        <v>293</v>
      </c>
      <c r="D12" s="47" t="s">
        <v>372</v>
      </c>
      <c r="E12" s="45" t="s">
        <v>417</v>
      </c>
      <c r="F12" s="45">
        <v>2.72931456265513E-3</v>
      </c>
      <c r="G12" s="45">
        <v>8.1879436879653805E-3</v>
      </c>
      <c r="H12" s="45" t="s">
        <v>185</v>
      </c>
      <c r="I12" s="45">
        <v>1</v>
      </c>
    </row>
    <row r="13" spans="1:9" x14ac:dyDescent="0.2">
      <c r="A13" s="45" t="s">
        <v>369</v>
      </c>
      <c r="B13" s="45" t="s">
        <v>308</v>
      </c>
      <c r="C13" s="45" t="s">
        <v>307</v>
      </c>
      <c r="D13" s="47" t="s">
        <v>418</v>
      </c>
      <c r="E13" s="45" t="s">
        <v>417</v>
      </c>
      <c r="F13" s="45">
        <v>2.72931456265513E-3</v>
      </c>
      <c r="G13" s="45">
        <v>8.1879436879653805E-3</v>
      </c>
      <c r="H13" s="45" t="s">
        <v>185</v>
      </c>
      <c r="I13" s="45">
        <v>1</v>
      </c>
    </row>
    <row r="14" spans="1:9" x14ac:dyDescent="0.2">
      <c r="A14" s="45" t="s">
        <v>369</v>
      </c>
      <c r="B14" s="45" t="s">
        <v>310</v>
      </c>
      <c r="C14" s="45" t="s">
        <v>309</v>
      </c>
      <c r="D14" s="47" t="s">
        <v>416</v>
      </c>
      <c r="E14" s="45" t="s">
        <v>415</v>
      </c>
      <c r="F14" s="45">
        <v>3.53110796961642E-3</v>
      </c>
      <c r="G14" s="45">
        <v>9.5339915179643402E-3</v>
      </c>
      <c r="H14" s="45" t="s">
        <v>185</v>
      </c>
      <c r="I14" s="45">
        <v>1</v>
      </c>
    </row>
    <row r="15" spans="1:9" x14ac:dyDescent="0.2">
      <c r="A15" s="45" t="s">
        <v>369</v>
      </c>
      <c r="B15" s="45" t="s">
        <v>414</v>
      </c>
      <c r="C15" s="45" t="s">
        <v>413</v>
      </c>
      <c r="D15" s="47" t="s">
        <v>412</v>
      </c>
      <c r="E15" s="45" t="s">
        <v>411</v>
      </c>
      <c r="F15" s="45">
        <v>5.93390943199668E-3</v>
      </c>
      <c r="G15" s="45">
        <v>1.4431512912348E-2</v>
      </c>
      <c r="H15" s="45" t="s">
        <v>185</v>
      </c>
      <c r="I15" s="45">
        <v>1</v>
      </c>
    </row>
    <row r="16" spans="1:9" x14ac:dyDescent="0.2">
      <c r="A16" s="45" t="s">
        <v>369</v>
      </c>
      <c r="B16" s="45" t="s">
        <v>314</v>
      </c>
      <c r="C16" s="45" t="s">
        <v>313</v>
      </c>
      <c r="D16" s="47" t="s">
        <v>410</v>
      </c>
      <c r="E16" s="45" t="s">
        <v>409</v>
      </c>
      <c r="F16" s="45">
        <v>6.4140057388213396E-3</v>
      </c>
      <c r="G16" s="45">
        <v>1.4431512912348E-2</v>
      </c>
      <c r="H16" s="45" t="s">
        <v>185</v>
      </c>
      <c r="I16" s="45">
        <v>1</v>
      </c>
    </row>
    <row r="17" spans="1:9" x14ac:dyDescent="0.2">
      <c r="A17" s="45" t="s">
        <v>369</v>
      </c>
      <c r="B17" s="45" t="s">
        <v>408</v>
      </c>
      <c r="C17" s="45" t="s">
        <v>407</v>
      </c>
      <c r="D17" s="47" t="s">
        <v>406</v>
      </c>
      <c r="E17" s="45" t="s">
        <v>405</v>
      </c>
      <c r="F17" s="45">
        <v>9.9299895901956408E-3</v>
      </c>
      <c r="G17" s="45">
        <v>2.0623824533483302E-2</v>
      </c>
      <c r="H17" s="45" t="s">
        <v>185</v>
      </c>
      <c r="I17" s="45">
        <v>1</v>
      </c>
    </row>
    <row r="18" spans="1:9" x14ac:dyDescent="0.2">
      <c r="A18" s="45" t="s">
        <v>369</v>
      </c>
      <c r="B18" s="45" t="s">
        <v>404</v>
      </c>
      <c r="C18" s="45" t="s">
        <v>403</v>
      </c>
      <c r="D18" s="47" t="s">
        <v>402</v>
      </c>
      <c r="E18" s="45" t="s">
        <v>401</v>
      </c>
      <c r="F18" s="45">
        <v>1.16848667411394E-2</v>
      </c>
      <c r="G18" s="45">
        <v>2.2535100143626099E-2</v>
      </c>
      <c r="H18" s="45" t="s">
        <v>185</v>
      </c>
      <c r="I18" s="45">
        <v>1</v>
      </c>
    </row>
    <row r="19" spans="1:9" x14ac:dyDescent="0.2">
      <c r="A19" s="45" t="s">
        <v>369</v>
      </c>
      <c r="B19" s="45" t="s">
        <v>400</v>
      </c>
      <c r="C19" s="45" t="s">
        <v>399</v>
      </c>
      <c r="D19" s="47" t="s">
        <v>398</v>
      </c>
      <c r="E19" s="45" t="s">
        <v>397</v>
      </c>
      <c r="F19" s="45">
        <v>1.5665509342823299E-2</v>
      </c>
      <c r="G19" s="45">
        <v>2.7240412949345399E-2</v>
      </c>
      <c r="H19" s="45" t="s">
        <v>185</v>
      </c>
      <c r="I19" s="45">
        <v>1</v>
      </c>
    </row>
    <row r="20" spans="1:9" x14ac:dyDescent="0.2">
      <c r="A20" s="45" t="s">
        <v>369</v>
      </c>
      <c r="B20" s="45" t="s">
        <v>396</v>
      </c>
      <c r="C20" s="45" t="s">
        <v>395</v>
      </c>
      <c r="D20" s="47" t="s">
        <v>394</v>
      </c>
      <c r="E20" s="45" t="s">
        <v>393</v>
      </c>
      <c r="F20" s="45">
        <v>1.6142466932945399E-2</v>
      </c>
      <c r="G20" s="45">
        <v>2.7240412949345399E-2</v>
      </c>
      <c r="H20" s="45" t="s">
        <v>185</v>
      </c>
      <c r="I20" s="45">
        <v>1</v>
      </c>
    </row>
    <row r="21" spans="1:9" x14ac:dyDescent="0.2">
      <c r="A21" s="45" t="s">
        <v>369</v>
      </c>
      <c r="B21" s="45" t="s">
        <v>392</v>
      </c>
      <c r="C21" s="45" t="s">
        <v>391</v>
      </c>
      <c r="D21" s="47" t="s">
        <v>390</v>
      </c>
      <c r="E21" s="45" t="s">
        <v>389</v>
      </c>
      <c r="F21" s="45">
        <v>1.7889993229290201E-2</v>
      </c>
      <c r="G21" s="45">
        <v>2.8413518658284401E-2</v>
      </c>
      <c r="H21" s="45" t="s">
        <v>185</v>
      </c>
      <c r="I21" s="45">
        <v>1</v>
      </c>
    </row>
    <row r="22" spans="1:9" x14ac:dyDescent="0.2">
      <c r="A22" s="45" t="s">
        <v>369</v>
      </c>
      <c r="B22" s="45" t="s">
        <v>388</v>
      </c>
      <c r="C22" s="45" t="s">
        <v>387</v>
      </c>
      <c r="D22" s="47" t="s">
        <v>386</v>
      </c>
      <c r="E22" s="45" t="s">
        <v>385</v>
      </c>
      <c r="F22" s="45">
        <v>1.9476856726772001E-2</v>
      </c>
      <c r="G22" s="45">
        <v>2.9215285090158E-2</v>
      </c>
      <c r="H22" s="45" t="s">
        <v>185</v>
      </c>
      <c r="I22" s="45">
        <v>1</v>
      </c>
    </row>
    <row r="23" spans="1:9" x14ac:dyDescent="0.2">
      <c r="A23" s="45" t="s">
        <v>369</v>
      </c>
      <c r="B23" s="45" t="s">
        <v>384</v>
      </c>
      <c r="C23" s="45" t="s">
        <v>383</v>
      </c>
      <c r="D23" s="47" t="s">
        <v>382</v>
      </c>
      <c r="E23" s="45" t="s">
        <v>381</v>
      </c>
      <c r="F23" s="45">
        <v>2.1378835463682602E-2</v>
      </c>
      <c r="G23" s="45">
        <v>3.0380450395759501E-2</v>
      </c>
      <c r="H23" s="45" t="s">
        <v>185</v>
      </c>
      <c r="I23" s="45">
        <v>1</v>
      </c>
    </row>
    <row r="24" spans="1:9" x14ac:dyDescent="0.2">
      <c r="A24" s="45" t="s">
        <v>369</v>
      </c>
      <c r="B24" s="45" t="s">
        <v>380</v>
      </c>
      <c r="C24" s="45" t="s">
        <v>379</v>
      </c>
      <c r="D24" s="47" t="s">
        <v>378</v>
      </c>
      <c r="E24" s="45" t="s">
        <v>377</v>
      </c>
      <c r="F24" s="45">
        <v>2.5175410994504498E-2</v>
      </c>
      <c r="G24" s="45">
        <v>3.3986804842581098E-2</v>
      </c>
      <c r="H24" s="45" t="s">
        <v>185</v>
      </c>
      <c r="I24" s="45">
        <v>1</v>
      </c>
    </row>
    <row r="25" spans="1:9" x14ac:dyDescent="0.2">
      <c r="A25" s="45" t="s">
        <v>369</v>
      </c>
      <c r="B25" s="45" t="s">
        <v>376</v>
      </c>
      <c r="C25" s="45" t="s">
        <v>375</v>
      </c>
      <c r="D25" s="47" t="s">
        <v>374</v>
      </c>
      <c r="E25" s="45" t="s">
        <v>373</v>
      </c>
      <c r="F25" s="45">
        <v>2.6754414938070702E-2</v>
      </c>
      <c r="G25" s="45">
        <v>3.4398533491805203E-2</v>
      </c>
      <c r="H25" s="45" t="s">
        <v>185</v>
      </c>
      <c r="I25" s="45">
        <v>1</v>
      </c>
    </row>
    <row r="26" spans="1:9" x14ac:dyDescent="0.2">
      <c r="A26" s="46" t="s">
        <v>65</v>
      </c>
      <c r="B26" s="45" t="s">
        <v>318</v>
      </c>
      <c r="C26" s="45" t="s">
        <v>317</v>
      </c>
      <c r="D26" s="47" t="s">
        <v>430</v>
      </c>
      <c r="E26" s="45" t="s">
        <v>433</v>
      </c>
      <c r="F26" s="45">
        <v>6.9348729050057597E-4</v>
      </c>
      <c r="G26" s="45">
        <v>1.42841992235281E-3</v>
      </c>
      <c r="H26" s="45" t="s">
        <v>422</v>
      </c>
      <c r="I26" s="45">
        <v>2</v>
      </c>
    </row>
    <row r="27" spans="1:9" x14ac:dyDescent="0.2">
      <c r="A27" s="46" t="s">
        <v>65</v>
      </c>
      <c r="B27" s="45" t="s">
        <v>316</v>
      </c>
      <c r="C27" s="45" t="s">
        <v>315</v>
      </c>
      <c r="D27" s="47" t="s">
        <v>428</v>
      </c>
      <c r="E27" s="45" t="s">
        <v>434</v>
      </c>
      <c r="F27" s="45">
        <v>9.5227994823520595E-4</v>
      </c>
      <c r="G27" s="45">
        <v>1.42841992235281E-3</v>
      </c>
      <c r="H27" s="45" t="s">
        <v>422</v>
      </c>
      <c r="I27" s="45">
        <v>2</v>
      </c>
    </row>
    <row r="28" spans="1:9" x14ac:dyDescent="0.2">
      <c r="A28" s="46" t="s">
        <v>65</v>
      </c>
      <c r="B28" s="45" t="s">
        <v>435</v>
      </c>
      <c r="C28" s="45" t="s">
        <v>436</v>
      </c>
      <c r="D28" s="47" t="s">
        <v>420</v>
      </c>
      <c r="E28" s="45" t="s">
        <v>437</v>
      </c>
      <c r="F28" s="45">
        <v>1.9135311993083302E-2</v>
      </c>
      <c r="G28" s="45">
        <v>1.9135311993083302E-2</v>
      </c>
      <c r="H28" s="45" t="s">
        <v>185</v>
      </c>
      <c r="I28" s="45">
        <v>1</v>
      </c>
    </row>
    <row r="29" spans="1:9" x14ac:dyDescent="0.2">
      <c r="A29" s="46" t="s">
        <v>370</v>
      </c>
      <c r="B29" s="45" t="s">
        <v>438</v>
      </c>
      <c r="C29" s="45" t="s">
        <v>439</v>
      </c>
      <c r="D29" s="47" t="s">
        <v>421</v>
      </c>
      <c r="E29" s="45" t="s">
        <v>440</v>
      </c>
      <c r="F29" s="45">
        <v>9.4641924618462693E-3</v>
      </c>
      <c r="G29" s="45">
        <v>1.7193529344953599E-2</v>
      </c>
      <c r="H29" s="45" t="s">
        <v>181</v>
      </c>
      <c r="I29" s="45">
        <v>1</v>
      </c>
    </row>
    <row r="30" spans="1:9" x14ac:dyDescent="0.2">
      <c r="A30" s="46" t="s">
        <v>371</v>
      </c>
      <c r="B30" s="45" t="s">
        <v>441</v>
      </c>
      <c r="C30" s="45" t="s">
        <v>442</v>
      </c>
      <c r="D30" s="47" t="s">
        <v>463</v>
      </c>
      <c r="E30" s="45" t="s">
        <v>443</v>
      </c>
      <c r="F30" s="45">
        <v>7.1384387492834404E-3</v>
      </c>
      <c r="G30" s="45">
        <v>5.8450475606569199E-2</v>
      </c>
      <c r="H30" s="45">
        <v>810</v>
      </c>
      <c r="I30" s="45">
        <v>1</v>
      </c>
    </row>
    <row r="31" spans="1:9" x14ac:dyDescent="0.2">
      <c r="A31" s="46" t="s">
        <v>371</v>
      </c>
      <c r="B31" s="45" t="s">
        <v>444</v>
      </c>
      <c r="C31" s="45" t="s">
        <v>445</v>
      </c>
      <c r="D31" s="47" t="s">
        <v>421</v>
      </c>
      <c r="E31" s="45" t="s">
        <v>446</v>
      </c>
      <c r="F31" s="45">
        <v>1.64535503915237E-2</v>
      </c>
      <c r="G31" s="45">
        <v>5.8450475606569199E-2</v>
      </c>
      <c r="H31" s="45">
        <v>810</v>
      </c>
      <c r="I31" s="45">
        <v>1</v>
      </c>
    </row>
    <row r="32" spans="1:9" x14ac:dyDescent="0.2">
      <c r="A32" s="46" t="s">
        <v>371</v>
      </c>
      <c r="B32" s="45" t="s">
        <v>447</v>
      </c>
      <c r="C32" s="45" t="s">
        <v>448</v>
      </c>
      <c r="D32" s="47" t="s">
        <v>420</v>
      </c>
      <c r="E32" s="45" t="s">
        <v>449</v>
      </c>
      <c r="F32" s="45">
        <v>1.69426032540787E-2</v>
      </c>
      <c r="G32" s="45">
        <v>5.8450475606569199E-2</v>
      </c>
      <c r="H32" s="45">
        <v>810</v>
      </c>
      <c r="I32" s="45">
        <v>1</v>
      </c>
    </row>
    <row r="33" spans="1:9" x14ac:dyDescent="0.2">
      <c r="A33" s="46" t="s">
        <v>371</v>
      </c>
      <c r="B33" s="45" t="s">
        <v>450</v>
      </c>
      <c r="C33" s="45" t="s">
        <v>451</v>
      </c>
      <c r="D33" s="47" t="s">
        <v>372</v>
      </c>
      <c r="E33" s="45" t="s">
        <v>449</v>
      </c>
      <c r="F33" s="45">
        <v>1.69426032540787E-2</v>
      </c>
      <c r="G33" s="45">
        <v>5.8450475606569199E-2</v>
      </c>
      <c r="H33" s="45">
        <v>810</v>
      </c>
      <c r="I33" s="45">
        <v>1</v>
      </c>
    </row>
    <row r="34" spans="1:9" x14ac:dyDescent="0.2">
      <c r="A34" s="46" t="s">
        <v>371</v>
      </c>
      <c r="B34" s="45" t="s">
        <v>452</v>
      </c>
      <c r="C34" s="45" t="s">
        <v>453</v>
      </c>
      <c r="D34" s="47" t="s">
        <v>418</v>
      </c>
      <c r="E34" s="45" t="s">
        <v>454</v>
      </c>
      <c r="F34" s="45">
        <v>1.8409032138997101E-2</v>
      </c>
      <c r="G34" s="45">
        <v>5.8450475606569199E-2</v>
      </c>
      <c r="H34" s="45">
        <v>810</v>
      </c>
      <c r="I34" s="45">
        <v>1</v>
      </c>
    </row>
    <row r="35" spans="1:9" x14ac:dyDescent="0.2">
      <c r="A35" s="46" t="s">
        <v>371</v>
      </c>
      <c r="B35" s="45" t="s">
        <v>455</v>
      </c>
      <c r="C35" s="45" t="s">
        <v>456</v>
      </c>
      <c r="D35" s="47" t="s">
        <v>416</v>
      </c>
      <c r="E35" s="45" t="s">
        <v>457</v>
      </c>
      <c r="F35" s="45">
        <v>1.8653330538166299E-2</v>
      </c>
      <c r="G35" s="45">
        <v>5.8450475606569199E-2</v>
      </c>
      <c r="H35" s="45">
        <v>810</v>
      </c>
      <c r="I35" s="45">
        <v>1</v>
      </c>
    </row>
    <row r="36" spans="1:9" x14ac:dyDescent="0.2">
      <c r="A36" s="46" t="s">
        <v>371</v>
      </c>
      <c r="B36" s="45" t="s">
        <v>458</v>
      </c>
      <c r="C36" s="45" t="s">
        <v>459</v>
      </c>
      <c r="D36" s="47" t="s">
        <v>412</v>
      </c>
      <c r="E36" s="45" t="s">
        <v>457</v>
      </c>
      <c r="F36" s="45">
        <v>1.8653330538166299E-2</v>
      </c>
      <c r="G36" s="45">
        <v>5.8450475606569199E-2</v>
      </c>
      <c r="H36" s="45">
        <v>810</v>
      </c>
      <c r="I36" s="45">
        <v>1</v>
      </c>
    </row>
    <row r="37" spans="1:9" x14ac:dyDescent="0.2">
      <c r="A37" s="46" t="s">
        <v>371</v>
      </c>
      <c r="B37" s="45" t="s">
        <v>460</v>
      </c>
      <c r="C37" s="45" t="s">
        <v>461</v>
      </c>
      <c r="D37" s="47" t="s">
        <v>410</v>
      </c>
      <c r="E37" s="45" t="s">
        <v>462</v>
      </c>
      <c r="F37" s="45">
        <v>2.2801751469020901E-2</v>
      </c>
      <c r="G37" s="45">
        <v>5.8450475606569199E-2</v>
      </c>
      <c r="H37" s="45">
        <v>810</v>
      </c>
      <c r="I37" s="4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7"/>
  <sheetViews>
    <sheetView workbookViewId="0">
      <selection activeCell="M22" sqref="M22"/>
    </sheetView>
  </sheetViews>
  <sheetFormatPr baseColWidth="10" defaultColWidth="11.5" defaultRowHeight="15" x14ac:dyDescent="0.2"/>
  <cols>
    <col min="1" max="1" width="17" customWidth="1"/>
    <col min="2" max="2" width="16.6640625" customWidth="1"/>
    <col min="3" max="3" width="16.33203125" customWidth="1"/>
    <col min="4" max="4" width="16" customWidth="1"/>
    <col min="5" max="5" width="13" customWidth="1"/>
    <col min="6" max="6" width="12.5" customWidth="1"/>
    <col min="8" max="8" width="16.5" customWidth="1"/>
    <col min="9" max="9" width="14.5" customWidth="1"/>
    <col min="10" max="10" width="16.1640625" customWidth="1"/>
    <col min="12" max="12" width="15.5" customWidth="1"/>
    <col min="13" max="13" width="18.1640625" customWidth="1"/>
    <col min="14" max="14" width="19.1640625" customWidth="1"/>
    <col min="15" max="15" width="16.83203125" customWidth="1"/>
  </cols>
  <sheetData>
    <row r="1" spans="1:15" x14ac:dyDescent="0.2">
      <c r="A1" s="6" t="s">
        <v>360</v>
      </c>
    </row>
    <row r="4" spans="1:15" x14ac:dyDescent="0.2">
      <c r="A4" s="7"/>
      <c r="B4" s="17" t="s">
        <v>59</v>
      </c>
      <c r="C4" s="17" t="s">
        <v>59</v>
      </c>
      <c r="D4" s="17" t="s">
        <v>59</v>
      </c>
      <c r="E4" s="19" t="s">
        <v>58</v>
      </c>
      <c r="F4" s="19" t="s">
        <v>58</v>
      </c>
      <c r="G4" s="19" t="s">
        <v>58</v>
      </c>
      <c r="H4" s="18" t="s">
        <v>57</v>
      </c>
      <c r="I4" s="18" t="s">
        <v>57</v>
      </c>
      <c r="J4" s="18" t="s">
        <v>57</v>
      </c>
      <c r="M4" s="7" t="s">
        <v>172</v>
      </c>
      <c r="N4" s="7" t="s">
        <v>172</v>
      </c>
      <c r="O4" s="7" t="s">
        <v>172</v>
      </c>
    </row>
    <row r="5" spans="1:15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24"/>
      <c r="M5" s="63" t="s">
        <v>1039</v>
      </c>
      <c r="N5" s="14" t="s">
        <v>167</v>
      </c>
      <c r="O5" s="2" t="s">
        <v>167</v>
      </c>
    </row>
    <row r="6" spans="1:15" x14ac:dyDescent="0.2">
      <c r="A6" s="7" t="s">
        <v>63</v>
      </c>
      <c r="B6" s="7" t="s">
        <v>55</v>
      </c>
      <c r="C6" s="7" t="s">
        <v>54</v>
      </c>
      <c r="D6" s="7" t="s">
        <v>81</v>
      </c>
      <c r="E6" s="7" t="s">
        <v>55</v>
      </c>
      <c r="F6" s="7" t="s">
        <v>54</v>
      </c>
      <c r="G6" s="7" t="s">
        <v>81</v>
      </c>
      <c r="H6" s="7" t="s">
        <v>55</v>
      </c>
      <c r="I6" s="7" t="s">
        <v>54</v>
      </c>
      <c r="J6" s="7" t="s">
        <v>81</v>
      </c>
      <c r="L6" s="14" t="s">
        <v>168</v>
      </c>
      <c r="M6" s="64"/>
      <c r="N6" s="14" t="s">
        <v>60</v>
      </c>
      <c r="O6" s="14" t="s">
        <v>61</v>
      </c>
    </row>
    <row r="7" spans="1:15" x14ac:dyDescent="0.2">
      <c r="A7" s="5">
        <v>5</v>
      </c>
      <c r="B7" s="16">
        <v>84.05</v>
      </c>
      <c r="C7" s="16">
        <v>79.23</v>
      </c>
      <c r="D7" s="16">
        <v>84.26</v>
      </c>
      <c r="E7" s="16">
        <v>85.28</v>
      </c>
      <c r="F7" s="16">
        <v>82.73</v>
      </c>
      <c r="G7" s="16">
        <v>85.12</v>
      </c>
      <c r="H7" s="16">
        <v>80.98</v>
      </c>
      <c r="I7" s="16">
        <v>75.2</v>
      </c>
      <c r="J7" s="16">
        <v>80.900000000000006</v>
      </c>
      <c r="L7" s="16">
        <v>5</v>
      </c>
      <c r="M7" s="42">
        <v>23</v>
      </c>
      <c r="N7" s="16">
        <v>23</v>
      </c>
      <c r="O7" s="16">
        <v>5</v>
      </c>
    </row>
    <row r="8" spans="1:15" x14ac:dyDescent="0.2">
      <c r="A8" s="20">
        <v>10</v>
      </c>
      <c r="B8" s="20">
        <v>88.96</v>
      </c>
      <c r="C8" s="20">
        <v>86.62</v>
      </c>
      <c r="D8" s="20">
        <v>88.96</v>
      </c>
      <c r="E8" s="20">
        <v>91.41</v>
      </c>
      <c r="F8" s="20">
        <v>89.73</v>
      </c>
      <c r="G8" s="20">
        <v>91.63</v>
      </c>
      <c r="H8" s="20">
        <v>87.73</v>
      </c>
      <c r="I8" s="20">
        <v>84.04</v>
      </c>
      <c r="J8" s="20">
        <v>87.73</v>
      </c>
      <c r="L8" s="20">
        <v>10</v>
      </c>
      <c r="M8" s="20">
        <v>46</v>
      </c>
      <c r="N8" s="20">
        <v>46</v>
      </c>
      <c r="O8" s="20">
        <v>15</v>
      </c>
    </row>
    <row r="9" spans="1:15" x14ac:dyDescent="0.2">
      <c r="A9" s="5">
        <v>20</v>
      </c>
      <c r="B9" s="5">
        <v>89.57</v>
      </c>
      <c r="C9" s="5">
        <v>86.54</v>
      </c>
      <c r="D9" s="5">
        <v>89.66</v>
      </c>
      <c r="E9" s="5">
        <v>88.96</v>
      </c>
      <c r="F9" s="5">
        <v>84.16</v>
      </c>
      <c r="G9" s="5">
        <v>88.96</v>
      </c>
      <c r="H9" s="5">
        <v>87.73</v>
      </c>
      <c r="I9" s="5">
        <v>84.39</v>
      </c>
      <c r="J9" s="5">
        <v>87.92</v>
      </c>
      <c r="L9" s="5">
        <v>20</v>
      </c>
      <c r="M9" s="5">
        <v>91</v>
      </c>
      <c r="N9" s="5">
        <v>91</v>
      </c>
      <c r="O9" s="5">
        <v>40</v>
      </c>
    </row>
    <row r="10" spans="1:15" x14ac:dyDescent="0.2">
      <c r="A10" s="20">
        <v>30</v>
      </c>
      <c r="B10" s="20">
        <v>88.96</v>
      </c>
      <c r="C10" s="20">
        <v>84.99</v>
      </c>
      <c r="D10" s="20">
        <v>88.83</v>
      </c>
      <c r="E10" s="20">
        <v>90.8</v>
      </c>
      <c r="F10" s="21">
        <v>87.91</v>
      </c>
      <c r="G10" s="20">
        <v>90.74</v>
      </c>
      <c r="H10" s="20">
        <v>91.41</v>
      </c>
      <c r="I10" s="21">
        <v>87.77</v>
      </c>
      <c r="J10" s="20">
        <v>91.35</v>
      </c>
      <c r="L10" s="20">
        <v>30</v>
      </c>
      <c r="M10" s="20">
        <v>134</v>
      </c>
      <c r="N10" s="20">
        <v>134</v>
      </c>
      <c r="O10" s="20">
        <v>62</v>
      </c>
    </row>
    <row r="11" spans="1:15" x14ac:dyDescent="0.2">
      <c r="A11" s="16">
        <v>40</v>
      </c>
      <c r="B11" s="5">
        <v>88.34</v>
      </c>
      <c r="C11" s="5">
        <v>83.17</v>
      </c>
      <c r="D11" s="5">
        <v>88.18</v>
      </c>
      <c r="E11" s="5">
        <v>90.18</v>
      </c>
      <c r="F11" s="5">
        <v>89.51</v>
      </c>
      <c r="G11" s="5">
        <v>90.23</v>
      </c>
      <c r="H11" s="5">
        <v>90.8</v>
      </c>
      <c r="I11" s="5">
        <v>87.43</v>
      </c>
      <c r="J11" s="5">
        <v>90.75</v>
      </c>
      <c r="L11" s="15">
        <v>40</v>
      </c>
      <c r="M11" s="5">
        <v>180</v>
      </c>
      <c r="N11" s="5">
        <v>180</v>
      </c>
      <c r="O11" s="5">
        <v>89</v>
      </c>
    </row>
    <row r="12" spans="1:15" x14ac:dyDescent="0.2">
      <c r="A12" s="28">
        <v>50</v>
      </c>
      <c r="B12" s="20">
        <v>90.18</v>
      </c>
      <c r="C12" s="20">
        <v>85.45</v>
      </c>
      <c r="D12" s="20">
        <v>90.1</v>
      </c>
      <c r="E12" s="20">
        <v>91.41</v>
      </c>
      <c r="F12" s="20">
        <v>89.27</v>
      </c>
      <c r="G12" s="20">
        <v>91.48</v>
      </c>
      <c r="H12" s="20">
        <v>88.96</v>
      </c>
      <c r="I12" s="20">
        <v>86.62</v>
      </c>
      <c r="J12" s="20">
        <v>89.07</v>
      </c>
      <c r="L12" s="20">
        <v>50</v>
      </c>
      <c r="M12" s="20">
        <v>224</v>
      </c>
      <c r="N12" s="20">
        <v>224</v>
      </c>
      <c r="O12" s="20">
        <v>116</v>
      </c>
    </row>
    <row r="13" spans="1:15" x14ac:dyDescent="0.2">
      <c r="A13" s="15">
        <v>60</v>
      </c>
      <c r="B13" s="5">
        <v>92.02</v>
      </c>
      <c r="C13" s="5">
        <v>89.16</v>
      </c>
      <c r="D13" s="5">
        <v>91.88</v>
      </c>
      <c r="E13" s="5">
        <v>89.57</v>
      </c>
      <c r="F13" s="5">
        <v>87.21</v>
      </c>
      <c r="G13" s="5">
        <v>89.52</v>
      </c>
      <c r="H13" s="5">
        <v>90.18</v>
      </c>
      <c r="I13" s="5">
        <v>83.69</v>
      </c>
      <c r="J13" s="5">
        <v>89.89</v>
      </c>
      <c r="L13" s="5">
        <v>60</v>
      </c>
      <c r="M13" s="5">
        <v>266</v>
      </c>
      <c r="N13" s="5">
        <v>266</v>
      </c>
      <c r="O13" s="5">
        <v>147</v>
      </c>
    </row>
    <row r="14" spans="1:15" x14ac:dyDescent="0.2">
      <c r="A14" s="20">
        <v>70</v>
      </c>
      <c r="B14" s="20">
        <v>90.8</v>
      </c>
      <c r="C14" s="20">
        <v>86.39</v>
      </c>
      <c r="D14" s="20">
        <v>90.64</v>
      </c>
      <c r="E14" s="20">
        <v>90.8</v>
      </c>
      <c r="F14" s="20">
        <v>88.56</v>
      </c>
      <c r="G14" s="20">
        <v>90.76</v>
      </c>
      <c r="H14" s="20">
        <v>90.18</v>
      </c>
      <c r="I14" s="20">
        <v>84.28</v>
      </c>
      <c r="J14" s="20">
        <v>89.88</v>
      </c>
      <c r="L14" s="20">
        <v>70</v>
      </c>
      <c r="M14" s="20">
        <v>308</v>
      </c>
      <c r="N14" s="20">
        <v>308</v>
      </c>
      <c r="O14" s="20">
        <v>167</v>
      </c>
    </row>
    <row r="15" spans="1:15" x14ac:dyDescent="0.2">
      <c r="A15" s="13">
        <v>80</v>
      </c>
      <c r="B15" s="5">
        <v>90.8</v>
      </c>
      <c r="C15" s="5">
        <v>86.43</v>
      </c>
      <c r="D15" s="5">
        <v>90.67</v>
      </c>
      <c r="E15" s="5">
        <v>90.8</v>
      </c>
      <c r="F15" s="5">
        <v>88.52</v>
      </c>
      <c r="G15" s="5">
        <v>90.73</v>
      </c>
      <c r="H15" s="5">
        <v>90.18</v>
      </c>
      <c r="I15" s="5">
        <v>86.76</v>
      </c>
      <c r="J15" s="5">
        <v>90.26</v>
      </c>
      <c r="L15" s="5">
        <v>80</v>
      </c>
      <c r="M15" s="5">
        <v>347</v>
      </c>
      <c r="N15" s="5">
        <v>347</v>
      </c>
      <c r="O15" s="5">
        <v>193</v>
      </c>
    </row>
    <row r="16" spans="1:15" x14ac:dyDescent="0.2">
      <c r="A16" s="20">
        <v>90</v>
      </c>
      <c r="B16" s="20">
        <v>90.18</v>
      </c>
      <c r="C16" s="20">
        <v>84.21</v>
      </c>
      <c r="D16" s="20">
        <v>89.83</v>
      </c>
      <c r="E16" s="20">
        <v>90.18</v>
      </c>
      <c r="F16" s="20">
        <v>88.15</v>
      </c>
      <c r="G16" s="20">
        <v>90.1</v>
      </c>
      <c r="H16" s="20">
        <v>88.96</v>
      </c>
      <c r="I16" s="20">
        <v>87.66</v>
      </c>
      <c r="J16" s="20">
        <v>89.01</v>
      </c>
      <c r="L16" s="20">
        <v>90</v>
      </c>
      <c r="M16" s="20">
        <v>386</v>
      </c>
      <c r="N16" s="20">
        <v>386</v>
      </c>
      <c r="O16" s="20">
        <v>220</v>
      </c>
    </row>
    <row r="17" spans="1:15" x14ac:dyDescent="0.2">
      <c r="A17" s="5">
        <v>100</v>
      </c>
      <c r="B17" s="5">
        <v>89.57</v>
      </c>
      <c r="C17" s="5">
        <v>85.7</v>
      </c>
      <c r="D17" s="5">
        <v>89.43</v>
      </c>
      <c r="E17" s="5">
        <v>89.57</v>
      </c>
      <c r="F17" s="5">
        <v>87.02</v>
      </c>
      <c r="G17" s="5">
        <v>89.5</v>
      </c>
      <c r="H17" s="5">
        <v>88.96</v>
      </c>
      <c r="I17" s="5">
        <v>85.79</v>
      </c>
      <c r="J17" s="5">
        <v>89.05</v>
      </c>
      <c r="L17" s="5">
        <v>100</v>
      </c>
      <c r="M17" s="5">
        <v>428</v>
      </c>
      <c r="N17" s="5">
        <v>428</v>
      </c>
      <c r="O17" s="5">
        <v>248</v>
      </c>
    </row>
  </sheetData>
  <mergeCells count="1">
    <mergeCell ref="M5:M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9"/>
  <sheetViews>
    <sheetView workbookViewId="0">
      <selection activeCell="L5" sqref="L4:L5"/>
    </sheetView>
  </sheetViews>
  <sheetFormatPr baseColWidth="10" defaultColWidth="11.5" defaultRowHeight="15" x14ac:dyDescent="0.2"/>
  <cols>
    <col min="1" max="1" width="19.33203125" customWidth="1"/>
    <col min="12" max="12" width="14.33203125" customWidth="1"/>
    <col min="13" max="13" width="19.83203125" customWidth="1"/>
    <col min="14" max="14" width="18.33203125" customWidth="1"/>
    <col min="15" max="15" width="18" customWidth="1"/>
  </cols>
  <sheetData>
    <row r="1" spans="1:19" x14ac:dyDescent="0.2">
      <c r="A1" s="22" t="s">
        <v>166</v>
      </c>
      <c r="B1" s="10"/>
      <c r="C1" s="10"/>
      <c r="D1" s="10"/>
      <c r="E1" s="10"/>
      <c r="F1" s="10"/>
      <c r="G1" s="10"/>
      <c r="H1" s="10"/>
      <c r="I1" s="10"/>
      <c r="J1" s="10"/>
    </row>
    <row r="2" spans="1:19" x14ac:dyDescent="0.2">
      <c r="A2" s="10"/>
      <c r="B2" s="10"/>
      <c r="C2" s="10"/>
      <c r="D2" s="10"/>
      <c r="E2" s="10"/>
      <c r="F2" s="10"/>
      <c r="G2" s="10"/>
      <c r="H2" s="10"/>
      <c r="I2" s="10"/>
      <c r="J2" s="10"/>
    </row>
    <row r="3" spans="1:19" x14ac:dyDescent="0.2">
      <c r="A3" s="17" t="s">
        <v>59</v>
      </c>
      <c r="B3" s="10"/>
      <c r="C3" s="10"/>
      <c r="D3" s="10"/>
      <c r="E3" s="10"/>
      <c r="F3" s="10"/>
      <c r="G3" s="10"/>
      <c r="H3" s="10"/>
      <c r="I3" s="10"/>
      <c r="J3" s="10"/>
    </row>
    <row r="4" spans="1:19" x14ac:dyDescent="0.2">
      <c r="A4" s="7"/>
      <c r="B4" s="7" t="s">
        <v>64</v>
      </c>
      <c r="C4" s="7" t="s">
        <v>64</v>
      </c>
      <c r="D4" s="7" t="s">
        <v>64</v>
      </c>
      <c r="E4" s="14" t="s">
        <v>60</v>
      </c>
      <c r="F4" s="14" t="s">
        <v>60</v>
      </c>
      <c r="G4" s="14" t="s">
        <v>60</v>
      </c>
      <c r="H4" s="7" t="s">
        <v>61</v>
      </c>
      <c r="I4" s="7" t="s">
        <v>61</v>
      </c>
      <c r="J4" s="7" t="s">
        <v>61</v>
      </c>
      <c r="L4" s="36"/>
      <c r="M4" s="7" t="s">
        <v>172</v>
      </c>
      <c r="N4" s="7" t="s">
        <v>172</v>
      </c>
      <c r="O4" s="7" t="s">
        <v>172</v>
      </c>
    </row>
    <row r="5" spans="1:19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35"/>
      <c r="M5" s="63" t="s">
        <v>1039</v>
      </c>
      <c r="N5" s="14" t="s">
        <v>167</v>
      </c>
      <c r="O5" s="2" t="s">
        <v>167</v>
      </c>
    </row>
    <row r="6" spans="1:19" x14ac:dyDescent="0.2">
      <c r="A6" s="7" t="s">
        <v>63</v>
      </c>
      <c r="B6" s="7" t="s">
        <v>55</v>
      </c>
      <c r="C6" s="7" t="s">
        <v>54</v>
      </c>
      <c r="D6" s="7" t="s">
        <v>81</v>
      </c>
      <c r="E6" s="7" t="s">
        <v>55</v>
      </c>
      <c r="F6" s="7" t="s">
        <v>54</v>
      </c>
      <c r="G6" s="7" t="s">
        <v>81</v>
      </c>
      <c r="H6" s="7" t="s">
        <v>55</v>
      </c>
      <c r="I6" s="7" t="s">
        <v>54</v>
      </c>
      <c r="J6" s="7" t="s">
        <v>81</v>
      </c>
      <c r="L6" s="26" t="s">
        <v>168</v>
      </c>
      <c r="M6" s="64"/>
      <c r="N6" s="14" t="s">
        <v>60</v>
      </c>
      <c r="O6" s="14" t="s">
        <v>61</v>
      </c>
    </row>
    <row r="7" spans="1:19" s="9" customFormat="1" x14ac:dyDescent="0.2">
      <c r="A7" s="20">
        <v>5</v>
      </c>
      <c r="B7" s="16">
        <v>84.05</v>
      </c>
      <c r="C7" s="16">
        <v>79.23</v>
      </c>
      <c r="D7" s="16">
        <v>84.26</v>
      </c>
      <c r="E7" s="16">
        <v>86.5</v>
      </c>
      <c r="F7" s="16">
        <v>79.73</v>
      </c>
      <c r="G7" s="16">
        <v>86.76</v>
      </c>
      <c r="H7" s="16">
        <v>42.94</v>
      </c>
      <c r="I7" s="16">
        <v>39.82</v>
      </c>
      <c r="J7" s="16">
        <v>44.59</v>
      </c>
      <c r="L7" s="16">
        <v>5</v>
      </c>
      <c r="M7" s="42">
        <v>23</v>
      </c>
      <c r="N7" s="16">
        <v>23</v>
      </c>
      <c r="O7" s="16">
        <v>5</v>
      </c>
    </row>
    <row r="8" spans="1:19" s="9" customFormat="1" x14ac:dyDescent="0.2">
      <c r="A8" s="20">
        <v>10</v>
      </c>
      <c r="B8" s="20">
        <v>88.96</v>
      </c>
      <c r="C8" s="20">
        <v>86.62</v>
      </c>
      <c r="D8" s="20">
        <v>88.96</v>
      </c>
      <c r="E8" s="20">
        <v>91.41</v>
      </c>
      <c r="F8" s="20">
        <v>90.05</v>
      </c>
      <c r="G8" s="20">
        <v>91.43</v>
      </c>
      <c r="H8" s="20">
        <v>44.17</v>
      </c>
      <c r="I8" s="20">
        <v>40.119999999999997</v>
      </c>
      <c r="J8" s="20">
        <v>46.51</v>
      </c>
      <c r="L8" s="20">
        <v>10</v>
      </c>
      <c r="M8" s="20">
        <v>46</v>
      </c>
      <c r="N8" s="20">
        <v>46</v>
      </c>
      <c r="O8" s="20">
        <v>15</v>
      </c>
    </row>
    <row r="9" spans="1:19" s="9" customFormat="1" x14ac:dyDescent="0.2">
      <c r="A9" s="5">
        <v>20</v>
      </c>
      <c r="B9" s="5">
        <v>89.57</v>
      </c>
      <c r="C9" s="5">
        <v>86.54</v>
      </c>
      <c r="D9" s="5">
        <v>89.66</v>
      </c>
      <c r="E9" s="5">
        <v>90.8</v>
      </c>
      <c r="F9" s="5">
        <v>87.3</v>
      </c>
      <c r="G9" s="5">
        <v>90.94</v>
      </c>
      <c r="H9" s="5">
        <v>55.83</v>
      </c>
      <c r="I9" s="5">
        <v>48.27</v>
      </c>
      <c r="J9" s="5">
        <v>58.35</v>
      </c>
      <c r="L9" s="5">
        <v>20</v>
      </c>
      <c r="M9" s="5">
        <v>91</v>
      </c>
      <c r="N9" s="5">
        <v>91</v>
      </c>
      <c r="O9" s="5">
        <v>40</v>
      </c>
    </row>
    <row r="10" spans="1:19" s="9" customFormat="1" x14ac:dyDescent="0.2">
      <c r="A10" s="20">
        <v>30</v>
      </c>
      <c r="B10" s="20">
        <v>88.96</v>
      </c>
      <c r="C10" s="20">
        <v>84.99</v>
      </c>
      <c r="D10" s="20">
        <v>88.83</v>
      </c>
      <c r="E10" s="20">
        <v>92.64</v>
      </c>
      <c r="F10" s="20">
        <v>89.04</v>
      </c>
      <c r="G10" s="20">
        <v>92.74</v>
      </c>
      <c r="H10" s="20">
        <v>60.12</v>
      </c>
      <c r="I10" s="20">
        <v>53.13</v>
      </c>
      <c r="J10" s="20">
        <v>62.05</v>
      </c>
      <c r="L10" s="20">
        <v>30</v>
      </c>
      <c r="M10" s="20">
        <v>134</v>
      </c>
      <c r="N10" s="20">
        <v>134</v>
      </c>
      <c r="O10" s="20">
        <v>62</v>
      </c>
    </row>
    <row r="11" spans="1:19" s="9" customFormat="1" x14ac:dyDescent="0.2">
      <c r="A11" s="15">
        <v>40</v>
      </c>
      <c r="B11" s="5">
        <v>88.34</v>
      </c>
      <c r="C11" s="5">
        <v>83.17</v>
      </c>
      <c r="D11" s="5">
        <v>88.18</v>
      </c>
      <c r="E11" s="5">
        <v>90.8</v>
      </c>
      <c r="F11" s="16">
        <v>85.84</v>
      </c>
      <c r="G11" s="5">
        <v>90.66</v>
      </c>
      <c r="H11" s="5">
        <v>59.51</v>
      </c>
      <c r="I11" s="5">
        <v>52.79</v>
      </c>
      <c r="J11" s="5">
        <v>60.93</v>
      </c>
      <c r="L11" s="15">
        <v>40</v>
      </c>
      <c r="M11" s="5">
        <v>180</v>
      </c>
      <c r="N11" s="5">
        <v>180</v>
      </c>
      <c r="O11" s="5">
        <v>89</v>
      </c>
    </row>
    <row r="12" spans="1:19" x14ac:dyDescent="0.2">
      <c r="A12" s="20">
        <v>50</v>
      </c>
      <c r="B12" s="20">
        <v>90.18</v>
      </c>
      <c r="C12" s="20">
        <v>85.45</v>
      </c>
      <c r="D12" s="20">
        <v>90.1</v>
      </c>
      <c r="E12" s="20">
        <v>90.8</v>
      </c>
      <c r="F12" s="20">
        <v>88.39</v>
      </c>
      <c r="G12" s="20">
        <v>90.61</v>
      </c>
      <c r="H12" s="20">
        <v>64.42</v>
      </c>
      <c r="I12" s="20">
        <v>58.4</v>
      </c>
      <c r="J12" s="20">
        <v>65.45</v>
      </c>
      <c r="L12" s="20">
        <v>50</v>
      </c>
      <c r="M12" s="20">
        <v>224</v>
      </c>
      <c r="N12" s="20">
        <v>224</v>
      </c>
      <c r="O12" s="20">
        <v>116</v>
      </c>
    </row>
    <row r="13" spans="1:19" x14ac:dyDescent="0.2">
      <c r="A13" s="5">
        <v>60</v>
      </c>
      <c r="B13" s="5">
        <v>92.02</v>
      </c>
      <c r="C13" s="5">
        <v>89.16</v>
      </c>
      <c r="D13" s="5">
        <v>91.88</v>
      </c>
      <c r="E13" s="5">
        <v>90.8</v>
      </c>
      <c r="F13" s="5">
        <v>88.48</v>
      </c>
      <c r="G13" s="5">
        <v>90.69</v>
      </c>
      <c r="H13" s="5">
        <v>60.12</v>
      </c>
      <c r="I13" s="5">
        <v>53.15</v>
      </c>
      <c r="J13" s="5">
        <v>61.55</v>
      </c>
      <c r="L13" s="5">
        <v>60</v>
      </c>
      <c r="M13" s="5">
        <v>266</v>
      </c>
      <c r="N13" s="5">
        <v>266</v>
      </c>
      <c r="O13" s="5">
        <v>147</v>
      </c>
    </row>
    <row r="14" spans="1:19" x14ac:dyDescent="0.2">
      <c r="A14" s="20">
        <v>70</v>
      </c>
      <c r="B14" s="20">
        <v>90.8</v>
      </c>
      <c r="C14" s="20">
        <v>86.39</v>
      </c>
      <c r="D14" s="20">
        <v>90.64</v>
      </c>
      <c r="E14" s="20">
        <v>88.96</v>
      </c>
      <c r="F14" s="20">
        <v>86.66</v>
      </c>
      <c r="G14" s="20">
        <v>88.73</v>
      </c>
      <c r="H14" s="20">
        <v>62.58</v>
      </c>
      <c r="I14" s="20">
        <v>57.92</v>
      </c>
      <c r="J14" s="20">
        <v>63.99</v>
      </c>
      <c r="L14" s="20">
        <v>70</v>
      </c>
      <c r="M14" s="20">
        <v>308</v>
      </c>
      <c r="N14" s="20">
        <v>308</v>
      </c>
      <c r="O14" s="20">
        <v>167</v>
      </c>
    </row>
    <row r="15" spans="1:19" x14ac:dyDescent="0.2">
      <c r="A15" s="5">
        <v>80</v>
      </c>
      <c r="B15" s="5">
        <v>90.8</v>
      </c>
      <c r="C15" s="5">
        <v>86.43</v>
      </c>
      <c r="D15" s="5">
        <v>90.67</v>
      </c>
      <c r="E15" s="5">
        <v>88.96</v>
      </c>
      <c r="F15" s="5">
        <v>86.72</v>
      </c>
      <c r="G15" s="5">
        <v>88.79</v>
      </c>
      <c r="H15" s="5">
        <v>58.9</v>
      </c>
      <c r="I15" s="5">
        <v>52.53</v>
      </c>
      <c r="J15" s="5">
        <v>60.02</v>
      </c>
      <c r="L15" s="5">
        <v>80</v>
      </c>
      <c r="M15" s="5">
        <v>347</v>
      </c>
      <c r="N15" s="5">
        <v>347</v>
      </c>
      <c r="O15" s="5">
        <v>193</v>
      </c>
    </row>
    <row r="16" spans="1:19" x14ac:dyDescent="0.2">
      <c r="A16" s="20">
        <v>90</v>
      </c>
      <c r="B16" s="20">
        <v>90.18</v>
      </c>
      <c r="C16" s="20">
        <v>84.21</v>
      </c>
      <c r="D16" s="20">
        <v>89.83</v>
      </c>
      <c r="E16" s="20">
        <v>90.8</v>
      </c>
      <c r="F16" s="20">
        <v>87.83</v>
      </c>
      <c r="G16" s="20">
        <v>90.66</v>
      </c>
      <c r="H16" s="20">
        <v>60.74</v>
      </c>
      <c r="I16" s="20">
        <v>53.62</v>
      </c>
      <c r="J16" s="20">
        <v>61.94</v>
      </c>
      <c r="L16" s="20">
        <v>90</v>
      </c>
      <c r="M16" s="20">
        <v>386</v>
      </c>
      <c r="N16" s="20">
        <v>386</v>
      </c>
      <c r="O16" s="20">
        <v>220</v>
      </c>
      <c r="S16" t="e">
        <f>+J1A16:S17</f>
        <v>#NAME?</v>
      </c>
    </row>
    <row r="17" spans="1:15" x14ac:dyDescent="0.2">
      <c r="A17" s="5">
        <v>100</v>
      </c>
      <c r="B17" s="5">
        <v>89.57</v>
      </c>
      <c r="C17" s="5">
        <v>85.7</v>
      </c>
      <c r="D17" s="5">
        <v>89.43</v>
      </c>
      <c r="E17" s="5">
        <v>90.18</v>
      </c>
      <c r="F17" s="5">
        <v>86.67</v>
      </c>
      <c r="G17" s="5">
        <v>90.1</v>
      </c>
      <c r="H17" s="5">
        <v>60.74</v>
      </c>
      <c r="I17" s="5">
        <v>55.19</v>
      </c>
      <c r="J17" s="5">
        <v>61.6</v>
      </c>
      <c r="L17" s="5">
        <v>100</v>
      </c>
      <c r="M17" s="5">
        <v>428</v>
      </c>
      <c r="N17" s="5">
        <v>428</v>
      </c>
      <c r="O17" s="5">
        <v>248</v>
      </c>
    </row>
    <row r="18" spans="1:15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</row>
    <row r="19" spans="1:15" x14ac:dyDescent="0.2">
      <c r="A19" s="19" t="s">
        <v>58</v>
      </c>
      <c r="B19" s="10"/>
      <c r="C19" s="10"/>
      <c r="D19" s="10"/>
      <c r="E19" s="10"/>
      <c r="F19" s="10"/>
      <c r="G19" s="10"/>
      <c r="H19" s="10"/>
      <c r="I19" s="10"/>
      <c r="J19" s="10"/>
    </row>
    <row r="20" spans="1:15" x14ac:dyDescent="0.2">
      <c r="A20" s="7"/>
      <c r="B20" s="7" t="s">
        <v>64</v>
      </c>
      <c r="C20" s="7" t="s">
        <v>64</v>
      </c>
      <c r="D20" s="7" t="s">
        <v>64</v>
      </c>
      <c r="E20" s="14" t="s">
        <v>60</v>
      </c>
      <c r="F20" s="14" t="s">
        <v>60</v>
      </c>
      <c r="G20" s="14" t="s">
        <v>60</v>
      </c>
      <c r="H20" s="7" t="s">
        <v>61</v>
      </c>
      <c r="I20" s="7" t="s">
        <v>61</v>
      </c>
      <c r="J20" s="7" t="s">
        <v>61</v>
      </c>
    </row>
    <row r="21" spans="1:15" x14ac:dyDescent="0.2">
      <c r="A21" s="7"/>
      <c r="B21" s="7" t="s">
        <v>56</v>
      </c>
      <c r="C21" s="7" t="s">
        <v>56</v>
      </c>
      <c r="D21" s="7" t="s">
        <v>56</v>
      </c>
      <c r="E21" s="7" t="s">
        <v>56</v>
      </c>
      <c r="F21" s="7" t="s">
        <v>56</v>
      </c>
      <c r="G21" s="7" t="s">
        <v>56</v>
      </c>
      <c r="H21" s="7" t="s">
        <v>56</v>
      </c>
      <c r="I21" s="7" t="s">
        <v>56</v>
      </c>
      <c r="J21" s="7" t="s">
        <v>56</v>
      </c>
    </row>
    <row r="22" spans="1:15" x14ac:dyDescent="0.2">
      <c r="A22" s="7" t="s">
        <v>63</v>
      </c>
      <c r="B22" s="7" t="s">
        <v>55</v>
      </c>
      <c r="C22" s="7" t="s">
        <v>54</v>
      </c>
      <c r="D22" s="7" t="s">
        <v>81</v>
      </c>
      <c r="E22" s="7" t="s">
        <v>55</v>
      </c>
      <c r="F22" s="7" t="s">
        <v>54</v>
      </c>
      <c r="G22" s="7" t="s">
        <v>81</v>
      </c>
      <c r="H22" s="7" t="s">
        <v>55</v>
      </c>
      <c r="I22" s="7" t="s">
        <v>54</v>
      </c>
      <c r="J22" s="7" t="s">
        <v>81</v>
      </c>
    </row>
    <row r="23" spans="1:15" s="9" customFormat="1" x14ac:dyDescent="0.2">
      <c r="A23" s="16">
        <v>5</v>
      </c>
      <c r="B23" s="16">
        <v>85.28</v>
      </c>
      <c r="C23" s="16">
        <v>82.73</v>
      </c>
      <c r="D23" s="16">
        <v>85.12</v>
      </c>
      <c r="E23" s="16">
        <v>87.73</v>
      </c>
      <c r="F23" s="16">
        <v>83.44</v>
      </c>
      <c r="G23" s="16">
        <v>87.88</v>
      </c>
      <c r="H23" s="16">
        <v>29.45</v>
      </c>
      <c r="I23" s="16">
        <v>35.159999999999997</v>
      </c>
      <c r="J23" s="16">
        <v>32.47</v>
      </c>
    </row>
    <row r="24" spans="1:15" s="9" customFormat="1" x14ac:dyDescent="0.2">
      <c r="A24" s="20">
        <v>10</v>
      </c>
      <c r="B24" s="20">
        <v>91.41</v>
      </c>
      <c r="C24" s="20">
        <v>89.73</v>
      </c>
      <c r="D24" s="20">
        <v>91.63</v>
      </c>
      <c r="E24" s="20">
        <v>91.41</v>
      </c>
      <c r="F24" s="20">
        <v>90.66</v>
      </c>
      <c r="G24" s="20">
        <v>91.51</v>
      </c>
      <c r="H24" s="20">
        <v>50.92</v>
      </c>
      <c r="I24" s="20">
        <v>45.22</v>
      </c>
      <c r="J24" s="20">
        <v>52.86</v>
      </c>
    </row>
    <row r="25" spans="1:15" x14ac:dyDescent="0.2">
      <c r="A25" s="5">
        <v>20</v>
      </c>
      <c r="B25" s="5">
        <v>88.96</v>
      </c>
      <c r="C25" s="5">
        <v>84.16</v>
      </c>
      <c r="D25" s="5">
        <v>88.96</v>
      </c>
      <c r="E25" s="5">
        <v>91.41</v>
      </c>
      <c r="F25" s="5">
        <v>88.37</v>
      </c>
      <c r="G25" s="5">
        <v>91.54</v>
      </c>
      <c r="H25" s="5">
        <v>59.51</v>
      </c>
      <c r="I25" s="5">
        <v>47.53</v>
      </c>
      <c r="J25" s="5">
        <v>58.52</v>
      </c>
    </row>
    <row r="26" spans="1:15" x14ac:dyDescent="0.2">
      <c r="A26" s="20">
        <v>30</v>
      </c>
      <c r="B26" s="20">
        <v>90.8</v>
      </c>
      <c r="C26" s="21">
        <v>87.91</v>
      </c>
      <c r="D26" s="20">
        <v>90.74</v>
      </c>
      <c r="E26" s="20">
        <v>92.02</v>
      </c>
      <c r="F26" s="20">
        <v>89.21</v>
      </c>
      <c r="G26" s="20">
        <v>92.13</v>
      </c>
      <c r="H26" s="20">
        <v>63.8</v>
      </c>
      <c r="I26" s="20">
        <v>54.95</v>
      </c>
      <c r="J26" s="20">
        <v>64.98</v>
      </c>
    </row>
    <row r="27" spans="1:15" s="9" customFormat="1" x14ac:dyDescent="0.2">
      <c r="A27" s="15">
        <v>40</v>
      </c>
      <c r="B27" s="5">
        <v>90.18</v>
      </c>
      <c r="C27" s="5">
        <v>89.51</v>
      </c>
      <c r="D27" s="5">
        <v>90.23</v>
      </c>
      <c r="E27" s="5">
        <v>93.25</v>
      </c>
      <c r="F27" s="5">
        <v>92.78</v>
      </c>
      <c r="G27" s="5">
        <v>93.34</v>
      </c>
      <c r="H27" s="5">
        <v>66.87</v>
      </c>
      <c r="I27" s="5">
        <v>58.76</v>
      </c>
      <c r="J27" s="5">
        <v>67.400000000000006</v>
      </c>
    </row>
    <row r="28" spans="1:15" x14ac:dyDescent="0.2">
      <c r="A28" s="20">
        <v>50</v>
      </c>
      <c r="B28" s="20">
        <v>91.41</v>
      </c>
      <c r="C28" s="20">
        <v>89.27</v>
      </c>
      <c r="D28" s="20">
        <v>91.48</v>
      </c>
      <c r="E28" s="20">
        <v>92.02</v>
      </c>
      <c r="F28" s="20">
        <v>89.57</v>
      </c>
      <c r="G28" s="20">
        <v>92.05</v>
      </c>
      <c r="H28" s="20">
        <v>69.33</v>
      </c>
      <c r="I28" s="20">
        <v>61.5</v>
      </c>
      <c r="J28" s="20">
        <v>68.19</v>
      </c>
    </row>
    <row r="29" spans="1:15" x14ac:dyDescent="0.2">
      <c r="A29" s="5">
        <v>60</v>
      </c>
      <c r="B29" s="5">
        <v>89.57</v>
      </c>
      <c r="C29" s="5">
        <v>87.21</v>
      </c>
      <c r="D29" s="5">
        <v>89.52</v>
      </c>
      <c r="E29" s="5">
        <v>91.41</v>
      </c>
      <c r="F29" s="5">
        <v>89.16</v>
      </c>
      <c r="G29" s="5">
        <v>91.4</v>
      </c>
      <c r="H29" s="5">
        <v>67.48</v>
      </c>
      <c r="I29" s="5">
        <v>59.19</v>
      </c>
      <c r="J29" s="5">
        <v>66.22</v>
      </c>
    </row>
    <row r="30" spans="1:15" x14ac:dyDescent="0.2">
      <c r="A30" s="20">
        <v>70</v>
      </c>
      <c r="B30" s="20">
        <v>90.8</v>
      </c>
      <c r="C30" s="20">
        <v>88.56</v>
      </c>
      <c r="D30" s="20">
        <v>90.76</v>
      </c>
      <c r="E30" s="20">
        <v>89.57</v>
      </c>
      <c r="F30" s="20">
        <v>87.25</v>
      </c>
      <c r="G30" s="20">
        <v>89.56</v>
      </c>
      <c r="H30" s="20">
        <v>68.099999999999994</v>
      </c>
      <c r="I30" s="20">
        <v>61.96</v>
      </c>
      <c r="J30" s="20">
        <v>67.069999999999993</v>
      </c>
    </row>
    <row r="31" spans="1:15" x14ac:dyDescent="0.2">
      <c r="A31" s="5">
        <v>80</v>
      </c>
      <c r="B31" s="5">
        <v>90.8</v>
      </c>
      <c r="C31" s="5">
        <v>88.52</v>
      </c>
      <c r="D31" s="5">
        <v>90.73</v>
      </c>
      <c r="E31" s="16">
        <v>90.18</v>
      </c>
      <c r="F31" s="16">
        <v>87.54</v>
      </c>
      <c r="G31" s="16">
        <v>90.12</v>
      </c>
      <c r="H31" s="5">
        <v>69.33</v>
      </c>
      <c r="I31" s="5">
        <v>60.82</v>
      </c>
      <c r="J31" s="5">
        <v>69.75</v>
      </c>
    </row>
    <row r="32" spans="1:15" x14ac:dyDescent="0.2">
      <c r="A32" s="20">
        <v>90</v>
      </c>
      <c r="B32" s="20">
        <v>90.18</v>
      </c>
      <c r="C32" s="20">
        <v>88.15</v>
      </c>
      <c r="D32" s="20">
        <v>90.1</v>
      </c>
      <c r="E32" s="20">
        <v>89.57</v>
      </c>
      <c r="F32" s="20">
        <v>87.85</v>
      </c>
      <c r="G32" s="20">
        <v>89.54</v>
      </c>
      <c r="H32" s="20">
        <v>68.709999999999994</v>
      </c>
      <c r="I32" s="20">
        <v>61.37</v>
      </c>
      <c r="J32" s="20">
        <v>69</v>
      </c>
    </row>
    <row r="33" spans="1:10" x14ac:dyDescent="0.2">
      <c r="A33" s="5">
        <v>100</v>
      </c>
      <c r="B33" s="5">
        <v>89.57</v>
      </c>
      <c r="C33" s="5">
        <v>87.02</v>
      </c>
      <c r="D33" s="5">
        <v>89.5</v>
      </c>
      <c r="E33" s="5">
        <v>88.96</v>
      </c>
      <c r="F33" s="5">
        <v>87.48</v>
      </c>
      <c r="G33" s="5">
        <v>88.92</v>
      </c>
      <c r="H33" s="5">
        <v>67.48</v>
      </c>
      <c r="I33" s="5">
        <v>58.8</v>
      </c>
      <c r="J33" s="5">
        <v>67.72</v>
      </c>
    </row>
    <row r="34" spans="1:10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</row>
    <row r="35" spans="1:10" x14ac:dyDescent="0.2">
      <c r="A35" s="18" t="s">
        <v>57</v>
      </c>
      <c r="B35" s="10"/>
      <c r="C35" s="10"/>
      <c r="D35" s="10"/>
      <c r="E35" s="10"/>
      <c r="F35" s="10"/>
      <c r="G35" s="10"/>
      <c r="H35" s="10"/>
      <c r="I35" s="10"/>
      <c r="J35" s="10"/>
    </row>
    <row r="36" spans="1:10" x14ac:dyDescent="0.2">
      <c r="A36" s="7"/>
      <c r="B36" s="7" t="s">
        <v>64</v>
      </c>
      <c r="C36" s="7" t="s">
        <v>64</v>
      </c>
      <c r="D36" s="7" t="s">
        <v>64</v>
      </c>
      <c r="E36" s="14" t="s">
        <v>60</v>
      </c>
      <c r="F36" s="14" t="s">
        <v>60</v>
      </c>
      <c r="G36" s="14" t="s">
        <v>60</v>
      </c>
      <c r="H36" s="7" t="s">
        <v>61</v>
      </c>
      <c r="I36" s="7" t="s">
        <v>61</v>
      </c>
      <c r="J36" s="7" t="s">
        <v>61</v>
      </c>
    </row>
    <row r="37" spans="1:10" x14ac:dyDescent="0.2">
      <c r="A37" s="7"/>
      <c r="B37" s="7" t="s">
        <v>56</v>
      </c>
      <c r="C37" s="7" t="s">
        <v>56</v>
      </c>
      <c r="D37" s="7" t="s">
        <v>56</v>
      </c>
      <c r="E37" s="7" t="s">
        <v>56</v>
      </c>
      <c r="F37" s="7" t="s">
        <v>56</v>
      </c>
      <c r="G37" s="7" t="s">
        <v>56</v>
      </c>
      <c r="H37" s="7" t="s">
        <v>56</v>
      </c>
      <c r="I37" s="7" t="s">
        <v>56</v>
      </c>
      <c r="J37" s="7" t="s">
        <v>56</v>
      </c>
    </row>
    <row r="38" spans="1:10" x14ac:dyDescent="0.2">
      <c r="A38" s="7" t="s">
        <v>63</v>
      </c>
      <c r="B38" s="7" t="s">
        <v>55</v>
      </c>
      <c r="C38" s="7" t="s">
        <v>54</v>
      </c>
      <c r="D38" s="7" t="s">
        <v>81</v>
      </c>
      <c r="E38" s="7" t="s">
        <v>55</v>
      </c>
      <c r="F38" s="7" t="s">
        <v>54</v>
      </c>
      <c r="G38" s="7" t="s">
        <v>81</v>
      </c>
      <c r="H38" s="7" t="s">
        <v>55</v>
      </c>
      <c r="I38" s="7" t="s">
        <v>54</v>
      </c>
      <c r="J38" s="7" t="s">
        <v>81</v>
      </c>
    </row>
    <row r="39" spans="1:10" s="54" customFormat="1" x14ac:dyDescent="0.2">
      <c r="A39" s="16">
        <v>5</v>
      </c>
      <c r="B39" s="16">
        <v>80.98</v>
      </c>
      <c r="C39" s="16">
        <v>75.2</v>
      </c>
      <c r="D39" s="16">
        <v>80.900000000000006</v>
      </c>
      <c r="E39" s="16">
        <v>80.37</v>
      </c>
      <c r="F39" s="16">
        <v>74.569999999999993</v>
      </c>
      <c r="G39" s="16">
        <v>80.59</v>
      </c>
      <c r="H39" s="16">
        <v>46.63</v>
      </c>
      <c r="I39" s="16">
        <v>44.28</v>
      </c>
      <c r="J39" s="16">
        <v>50.82</v>
      </c>
    </row>
    <row r="40" spans="1:10" s="9" customFormat="1" x14ac:dyDescent="0.2">
      <c r="A40" s="20">
        <v>10</v>
      </c>
      <c r="B40" s="20">
        <v>87.73</v>
      </c>
      <c r="C40" s="20">
        <v>84.04</v>
      </c>
      <c r="D40" s="20">
        <v>87.73</v>
      </c>
      <c r="E40" s="20">
        <v>86.5</v>
      </c>
      <c r="F40" s="20">
        <v>84.12</v>
      </c>
      <c r="G40" s="20">
        <v>86.57</v>
      </c>
      <c r="H40" s="20">
        <v>54.6</v>
      </c>
      <c r="I40" s="20">
        <v>46.05</v>
      </c>
      <c r="J40" s="20">
        <v>54.25</v>
      </c>
    </row>
    <row r="41" spans="1:10" s="9" customFormat="1" x14ac:dyDescent="0.2">
      <c r="A41" s="5">
        <v>20</v>
      </c>
      <c r="B41" s="5">
        <v>87.73</v>
      </c>
      <c r="C41" s="5">
        <v>84.39</v>
      </c>
      <c r="D41" s="5">
        <v>87.92</v>
      </c>
      <c r="E41" s="5">
        <v>87.73</v>
      </c>
      <c r="F41" s="5">
        <v>84.9</v>
      </c>
      <c r="G41" s="5">
        <v>87.9</v>
      </c>
      <c r="H41" s="5">
        <v>63.19</v>
      </c>
      <c r="I41" s="5">
        <v>53.43</v>
      </c>
      <c r="J41" s="5">
        <v>62.16</v>
      </c>
    </row>
    <row r="42" spans="1:10" x14ac:dyDescent="0.2">
      <c r="A42" s="20">
        <v>30</v>
      </c>
      <c r="B42" s="20">
        <v>91.41</v>
      </c>
      <c r="C42" s="21">
        <v>87.77</v>
      </c>
      <c r="D42" s="20">
        <v>91.35</v>
      </c>
      <c r="E42" s="20">
        <v>89.57</v>
      </c>
      <c r="F42" s="20">
        <v>87.15</v>
      </c>
      <c r="G42" s="20">
        <v>89.64</v>
      </c>
      <c r="H42" s="20">
        <v>61.35</v>
      </c>
      <c r="I42" s="20">
        <v>55.16</v>
      </c>
      <c r="J42" s="20">
        <v>62.47</v>
      </c>
    </row>
    <row r="43" spans="1:10" s="9" customFormat="1" x14ac:dyDescent="0.2">
      <c r="A43" s="15">
        <v>40</v>
      </c>
      <c r="B43" s="5">
        <v>90.8</v>
      </c>
      <c r="C43" s="5">
        <v>87.43</v>
      </c>
      <c r="D43" s="5">
        <v>90.75</v>
      </c>
      <c r="E43" s="5">
        <v>88.96</v>
      </c>
      <c r="F43" s="5">
        <v>85.1</v>
      </c>
      <c r="G43" s="5">
        <v>89.24</v>
      </c>
      <c r="H43" s="5">
        <v>64.42</v>
      </c>
      <c r="I43" s="5">
        <v>54.92</v>
      </c>
      <c r="J43" s="5">
        <v>64.3</v>
      </c>
    </row>
    <row r="44" spans="1:10" x14ac:dyDescent="0.2">
      <c r="A44" s="20">
        <v>50</v>
      </c>
      <c r="B44" s="20">
        <v>88.96</v>
      </c>
      <c r="C44" s="20">
        <v>86.62</v>
      </c>
      <c r="D44" s="20">
        <v>89.07</v>
      </c>
      <c r="E44" s="20">
        <v>88.96</v>
      </c>
      <c r="F44" s="20">
        <v>84.95</v>
      </c>
      <c r="G44" s="20">
        <v>89.24</v>
      </c>
      <c r="H44" s="20">
        <v>63.8</v>
      </c>
      <c r="I44" s="20">
        <v>54.28</v>
      </c>
      <c r="J44" s="20">
        <v>63.92</v>
      </c>
    </row>
    <row r="45" spans="1:10" x14ac:dyDescent="0.2">
      <c r="A45" s="5">
        <v>60</v>
      </c>
      <c r="B45" s="5">
        <v>90.18</v>
      </c>
      <c r="C45" s="5">
        <v>83.69</v>
      </c>
      <c r="D45" s="5">
        <v>89.89</v>
      </c>
      <c r="E45" s="5">
        <v>89.57</v>
      </c>
      <c r="F45" s="5">
        <v>87.53</v>
      </c>
      <c r="G45" s="5">
        <v>89.59</v>
      </c>
      <c r="H45" s="5">
        <v>67.48</v>
      </c>
      <c r="I45" s="5">
        <v>57.42</v>
      </c>
      <c r="J45" s="5">
        <v>67.510000000000005</v>
      </c>
    </row>
    <row r="46" spans="1:10" x14ac:dyDescent="0.2">
      <c r="A46" s="20">
        <v>70</v>
      </c>
      <c r="B46" s="20">
        <v>90.18</v>
      </c>
      <c r="C46" s="20">
        <v>84.28</v>
      </c>
      <c r="D46" s="20">
        <v>89.88</v>
      </c>
      <c r="E46" s="20">
        <v>88.34</v>
      </c>
      <c r="F46" s="20">
        <v>86.32</v>
      </c>
      <c r="G46" s="20">
        <v>88.43</v>
      </c>
      <c r="H46" s="20">
        <v>69.33</v>
      </c>
      <c r="I46" s="20">
        <v>59.49</v>
      </c>
      <c r="J46" s="20">
        <v>68.790000000000006</v>
      </c>
    </row>
    <row r="47" spans="1:10" x14ac:dyDescent="0.2">
      <c r="A47" s="5">
        <v>80</v>
      </c>
      <c r="B47" s="5">
        <v>90.18</v>
      </c>
      <c r="C47" s="5">
        <v>86.76</v>
      </c>
      <c r="D47" s="5">
        <v>90.26</v>
      </c>
      <c r="E47" s="5">
        <v>88.34</v>
      </c>
      <c r="F47" s="5">
        <v>85.16</v>
      </c>
      <c r="G47" s="5">
        <v>88.66</v>
      </c>
      <c r="H47" s="5">
        <v>67.48</v>
      </c>
      <c r="I47" s="5">
        <v>58.27</v>
      </c>
      <c r="J47" s="5">
        <v>67.05</v>
      </c>
    </row>
    <row r="48" spans="1:10" x14ac:dyDescent="0.2">
      <c r="A48" s="20">
        <v>90</v>
      </c>
      <c r="B48" s="20">
        <v>88.96</v>
      </c>
      <c r="C48" s="20">
        <v>87.66</v>
      </c>
      <c r="D48" s="20">
        <v>89.01</v>
      </c>
      <c r="E48" s="20">
        <v>88.34</v>
      </c>
      <c r="F48" s="20">
        <v>87.01</v>
      </c>
      <c r="G48" s="20">
        <v>88.49</v>
      </c>
      <c r="H48" s="20">
        <v>67.48</v>
      </c>
      <c r="I48" s="20">
        <v>60.18</v>
      </c>
      <c r="J48" s="20">
        <v>66.36</v>
      </c>
    </row>
    <row r="49" spans="1:10" x14ac:dyDescent="0.2">
      <c r="A49" s="5">
        <v>100</v>
      </c>
      <c r="B49" s="5">
        <v>88.96</v>
      </c>
      <c r="C49" s="5">
        <v>85.79</v>
      </c>
      <c r="D49" s="5">
        <v>89.05</v>
      </c>
      <c r="E49" s="5">
        <v>90.18</v>
      </c>
      <c r="F49" s="5">
        <v>88.31</v>
      </c>
      <c r="G49" s="5">
        <v>90.15</v>
      </c>
      <c r="H49" s="5">
        <v>70.55</v>
      </c>
      <c r="I49" s="5">
        <v>60.66</v>
      </c>
      <c r="J49" s="5">
        <v>69.88</v>
      </c>
    </row>
  </sheetData>
  <mergeCells count="1">
    <mergeCell ref="M5:M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7"/>
  <sheetViews>
    <sheetView workbookViewId="0">
      <selection activeCell="L5" sqref="L4:L5"/>
    </sheetView>
  </sheetViews>
  <sheetFormatPr baseColWidth="10" defaultColWidth="11.5" defaultRowHeight="15" x14ac:dyDescent="0.2"/>
  <cols>
    <col min="1" max="1" width="15" customWidth="1"/>
    <col min="2" max="2" width="18.5" customWidth="1"/>
    <col min="3" max="3" width="16.83203125" customWidth="1"/>
    <col min="4" max="4" width="16.1640625" customWidth="1"/>
    <col min="5" max="5" width="12.33203125" customWidth="1"/>
    <col min="8" max="8" width="14.5" customWidth="1"/>
    <col min="9" max="9" width="15.6640625" customWidth="1"/>
    <col min="10" max="10" width="14.33203125" customWidth="1"/>
    <col min="11" max="11" width="4.83203125" customWidth="1"/>
    <col min="12" max="12" width="15.6640625" customWidth="1"/>
    <col min="13" max="13" width="16.1640625" customWidth="1"/>
    <col min="14" max="14" width="15.1640625" customWidth="1"/>
    <col min="15" max="15" width="14.6640625" customWidth="1"/>
  </cols>
  <sheetData>
    <row r="1" spans="1:15" x14ac:dyDescent="0.2">
      <c r="A1" s="6" t="s">
        <v>66</v>
      </c>
    </row>
    <row r="4" spans="1:15" x14ac:dyDescent="0.2">
      <c r="A4" s="7"/>
      <c r="B4" s="17" t="s">
        <v>59</v>
      </c>
      <c r="C4" s="17" t="s">
        <v>59</v>
      </c>
      <c r="D4" s="17" t="s">
        <v>59</v>
      </c>
      <c r="E4" s="19" t="s">
        <v>58</v>
      </c>
      <c r="F4" s="19" t="s">
        <v>58</v>
      </c>
      <c r="G4" s="19" t="s">
        <v>58</v>
      </c>
      <c r="H4" s="18" t="s">
        <v>57</v>
      </c>
      <c r="I4" s="18" t="s">
        <v>57</v>
      </c>
      <c r="J4" s="18" t="s">
        <v>57</v>
      </c>
      <c r="L4" s="40"/>
      <c r="M4" s="7" t="s">
        <v>172</v>
      </c>
      <c r="N4" s="7" t="s">
        <v>171</v>
      </c>
      <c r="O4" s="7" t="s">
        <v>171</v>
      </c>
    </row>
    <row r="5" spans="1:15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35"/>
      <c r="M5" s="63" t="s">
        <v>1039</v>
      </c>
      <c r="N5" s="14" t="s">
        <v>167</v>
      </c>
      <c r="O5" s="2" t="s">
        <v>167</v>
      </c>
    </row>
    <row r="6" spans="1:15" x14ac:dyDescent="0.2">
      <c r="A6" s="7" t="s">
        <v>63</v>
      </c>
      <c r="B6" s="7" t="s">
        <v>55</v>
      </c>
      <c r="C6" s="7" t="s">
        <v>54</v>
      </c>
      <c r="D6" s="7" t="s">
        <v>81</v>
      </c>
      <c r="E6" s="7" t="s">
        <v>55</v>
      </c>
      <c r="F6" s="7" t="s">
        <v>54</v>
      </c>
      <c r="G6" s="7" t="s">
        <v>81</v>
      </c>
      <c r="H6" s="7" t="s">
        <v>55</v>
      </c>
      <c r="I6" s="7" t="s">
        <v>54</v>
      </c>
      <c r="J6" s="7" t="s">
        <v>81</v>
      </c>
      <c r="L6" s="26" t="s">
        <v>168</v>
      </c>
      <c r="M6" s="64"/>
      <c r="N6" s="14" t="s">
        <v>60</v>
      </c>
      <c r="O6" s="14" t="s">
        <v>61</v>
      </c>
    </row>
    <row r="7" spans="1:15" s="11" customFormat="1" x14ac:dyDescent="0.2">
      <c r="A7" s="5">
        <v>5</v>
      </c>
      <c r="B7" s="16">
        <v>65.989999999999995</v>
      </c>
      <c r="C7" s="16">
        <v>64.319999999999993</v>
      </c>
      <c r="D7" s="16">
        <v>66.099999999999994</v>
      </c>
      <c r="E7" s="16">
        <v>66.52</v>
      </c>
      <c r="F7" s="16">
        <v>65.33</v>
      </c>
      <c r="G7" s="16">
        <v>66.819999999999993</v>
      </c>
      <c r="H7" s="16">
        <v>63.75</v>
      </c>
      <c r="I7" s="16">
        <v>59.74</v>
      </c>
      <c r="J7" s="16">
        <v>62.25</v>
      </c>
      <c r="L7" s="29">
        <v>5</v>
      </c>
      <c r="M7" s="42">
        <v>23</v>
      </c>
      <c r="N7" s="16">
        <v>17</v>
      </c>
      <c r="O7" s="16">
        <v>19</v>
      </c>
    </row>
    <row r="8" spans="1:15" s="10" customFormat="1" x14ac:dyDescent="0.2">
      <c r="A8" s="20">
        <v>10</v>
      </c>
      <c r="B8" s="20">
        <v>69.510000000000005</v>
      </c>
      <c r="C8" s="20">
        <v>67.709999999999994</v>
      </c>
      <c r="D8" s="20">
        <v>69.34</v>
      </c>
      <c r="E8" s="20">
        <v>69.72</v>
      </c>
      <c r="F8" s="20">
        <v>67.959999999999994</v>
      </c>
      <c r="G8" s="20">
        <v>69.53</v>
      </c>
      <c r="H8" s="20">
        <v>67.7</v>
      </c>
      <c r="I8" s="20">
        <v>65.239999999999995</v>
      </c>
      <c r="J8" s="20">
        <v>67.06</v>
      </c>
      <c r="L8" s="30">
        <v>10</v>
      </c>
      <c r="M8" s="20">
        <v>46</v>
      </c>
      <c r="N8" s="20">
        <v>38</v>
      </c>
      <c r="O8" s="20">
        <v>40</v>
      </c>
    </row>
    <row r="9" spans="1:15" s="9" customFormat="1" x14ac:dyDescent="0.2">
      <c r="A9" s="5">
        <v>20</v>
      </c>
      <c r="B9" s="5">
        <v>71</v>
      </c>
      <c r="C9" s="5">
        <v>68.69</v>
      </c>
      <c r="D9" s="5">
        <v>70.459999999999994</v>
      </c>
      <c r="E9" s="5">
        <v>70.040000000000006</v>
      </c>
      <c r="F9" s="5">
        <v>68.14</v>
      </c>
      <c r="G9" s="5">
        <v>69.75</v>
      </c>
      <c r="H9" s="5">
        <v>69.08</v>
      </c>
      <c r="I9" s="5">
        <v>65.489999999999995</v>
      </c>
      <c r="J9" s="5">
        <v>67.849999999999994</v>
      </c>
      <c r="L9" s="31">
        <v>20</v>
      </c>
      <c r="M9" s="5">
        <v>91</v>
      </c>
      <c r="N9" s="5">
        <v>69</v>
      </c>
      <c r="O9" s="5">
        <v>75</v>
      </c>
    </row>
    <row r="10" spans="1:15" s="10" customFormat="1" x14ac:dyDescent="0.2">
      <c r="A10" s="20">
        <v>30</v>
      </c>
      <c r="B10" s="20">
        <v>72.81</v>
      </c>
      <c r="C10" s="20">
        <v>70.78</v>
      </c>
      <c r="D10" s="20">
        <v>72.47</v>
      </c>
      <c r="E10" s="20">
        <v>72.39</v>
      </c>
      <c r="F10" s="21">
        <v>70.42</v>
      </c>
      <c r="G10" s="20">
        <v>72.010000000000005</v>
      </c>
      <c r="H10" s="20">
        <v>72.489999999999995</v>
      </c>
      <c r="I10" s="21">
        <v>70.27</v>
      </c>
      <c r="J10" s="20">
        <v>71.930000000000007</v>
      </c>
      <c r="L10" s="30">
        <v>30</v>
      </c>
      <c r="M10" s="20">
        <v>134</v>
      </c>
      <c r="N10" s="20">
        <v>102</v>
      </c>
      <c r="O10" s="20">
        <v>111</v>
      </c>
    </row>
    <row r="11" spans="1:15" s="12" customFormat="1" x14ac:dyDescent="0.2">
      <c r="A11" s="16">
        <v>40</v>
      </c>
      <c r="B11" s="5">
        <v>73.349999999999994</v>
      </c>
      <c r="C11" s="5">
        <v>71.28</v>
      </c>
      <c r="D11" s="5">
        <v>72.989999999999995</v>
      </c>
      <c r="E11" s="5">
        <v>71.75</v>
      </c>
      <c r="F11" s="5">
        <v>69.23</v>
      </c>
      <c r="G11" s="5">
        <v>71.11</v>
      </c>
      <c r="H11" s="5">
        <v>71.86</v>
      </c>
      <c r="I11" s="5">
        <v>69.63</v>
      </c>
      <c r="J11" s="5">
        <v>71.349999999999994</v>
      </c>
      <c r="L11" s="32">
        <v>40</v>
      </c>
      <c r="M11" s="5">
        <v>180</v>
      </c>
      <c r="N11" s="5">
        <v>138</v>
      </c>
      <c r="O11" s="5">
        <v>151</v>
      </c>
    </row>
    <row r="12" spans="1:15" x14ac:dyDescent="0.2">
      <c r="A12" s="28">
        <v>50</v>
      </c>
      <c r="B12" s="20">
        <v>74.31</v>
      </c>
      <c r="C12" s="20">
        <v>72.239999999999995</v>
      </c>
      <c r="D12" s="20">
        <v>73.94</v>
      </c>
      <c r="E12" s="20">
        <v>70.900000000000006</v>
      </c>
      <c r="F12" s="20">
        <v>68.28</v>
      </c>
      <c r="G12" s="20">
        <v>70.25</v>
      </c>
      <c r="H12" s="20">
        <v>72.709999999999994</v>
      </c>
      <c r="I12" s="20">
        <v>70.28</v>
      </c>
      <c r="J12" s="20">
        <v>72.03</v>
      </c>
      <c r="L12" s="30">
        <v>50</v>
      </c>
      <c r="M12" s="20">
        <v>224</v>
      </c>
      <c r="N12" s="20">
        <v>169</v>
      </c>
      <c r="O12" s="20">
        <v>187</v>
      </c>
    </row>
    <row r="13" spans="1:15" x14ac:dyDescent="0.2">
      <c r="A13" s="15">
        <v>60</v>
      </c>
      <c r="B13" s="5">
        <v>74.31</v>
      </c>
      <c r="C13" s="5">
        <v>72.319999999999993</v>
      </c>
      <c r="D13" s="5">
        <v>73.94</v>
      </c>
      <c r="E13" s="5">
        <v>71.959999999999994</v>
      </c>
      <c r="F13" s="5">
        <v>69.31</v>
      </c>
      <c r="G13" s="5">
        <v>71.28</v>
      </c>
      <c r="H13" s="5">
        <v>72.069999999999993</v>
      </c>
      <c r="I13" s="5">
        <v>69.22</v>
      </c>
      <c r="J13" s="5">
        <v>71.260000000000005</v>
      </c>
      <c r="L13" s="31">
        <v>60</v>
      </c>
      <c r="M13" s="5">
        <v>266</v>
      </c>
      <c r="N13" s="5">
        <v>205</v>
      </c>
      <c r="O13" s="5">
        <v>226</v>
      </c>
    </row>
    <row r="14" spans="1:15" x14ac:dyDescent="0.2">
      <c r="A14" s="20">
        <v>70</v>
      </c>
      <c r="B14" s="20">
        <v>74.84</v>
      </c>
      <c r="C14" s="20">
        <v>73.06</v>
      </c>
      <c r="D14" s="20">
        <v>74.53</v>
      </c>
      <c r="E14" s="20">
        <v>71.540000000000006</v>
      </c>
      <c r="F14" s="20">
        <v>68.67</v>
      </c>
      <c r="G14" s="20">
        <v>70.790000000000006</v>
      </c>
      <c r="H14" s="20">
        <v>71.540000000000006</v>
      </c>
      <c r="I14" s="20">
        <v>68.760000000000005</v>
      </c>
      <c r="J14" s="20">
        <v>70.73</v>
      </c>
      <c r="L14" s="30">
        <v>70</v>
      </c>
      <c r="M14" s="20">
        <v>308</v>
      </c>
      <c r="N14" s="20">
        <v>232</v>
      </c>
      <c r="O14" s="20">
        <v>261</v>
      </c>
    </row>
    <row r="15" spans="1:15" s="8" customFormat="1" x14ac:dyDescent="0.2">
      <c r="A15" s="13">
        <v>80</v>
      </c>
      <c r="B15" s="5">
        <v>74.41</v>
      </c>
      <c r="C15" s="5">
        <v>72.45</v>
      </c>
      <c r="D15" s="5">
        <v>74.05</v>
      </c>
      <c r="E15" s="5">
        <v>71.64</v>
      </c>
      <c r="F15" s="5">
        <v>68.89</v>
      </c>
      <c r="G15" s="5">
        <v>70.930000000000007</v>
      </c>
      <c r="H15" s="5">
        <v>71.430000000000007</v>
      </c>
      <c r="I15" s="5">
        <v>67.83</v>
      </c>
      <c r="J15" s="5">
        <v>70.22</v>
      </c>
      <c r="L15" s="31">
        <v>80</v>
      </c>
      <c r="M15" s="5">
        <v>347</v>
      </c>
      <c r="N15" s="5">
        <v>263</v>
      </c>
      <c r="O15" s="5">
        <v>296</v>
      </c>
    </row>
    <row r="16" spans="1:15" x14ac:dyDescent="0.2">
      <c r="A16" s="20">
        <v>90</v>
      </c>
      <c r="B16" s="20">
        <v>74.63</v>
      </c>
      <c r="C16" s="20">
        <v>72.61</v>
      </c>
      <c r="D16" s="20">
        <v>74.22</v>
      </c>
      <c r="E16" s="20">
        <v>74.2</v>
      </c>
      <c r="F16" s="20">
        <v>71.790000000000006</v>
      </c>
      <c r="G16" s="20">
        <v>73.63</v>
      </c>
      <c r="H16" s="20">
        <v>71.64</v>
      </c>
      <c r="I16" s="20">
        <v>69.12</v>
      </c>
      <c r="J16" s="20">
        <v>70.97</v>
      </c>
      <c r="L16" s="30">
        <v>90</v>
      </c>
      <c r="M16" s="20">
        <v>386</v>
      </c>
      <c r="N16" s="20">
        <v>295</v>
      </c>
      <c r="O16" s="20">
        <v>331</v>
      </c>
    </row>
    <row r="17" spans="1:15" x14ac:dyDescent="0.2">
      <c r="A17" s="5">
        <v>100</v>
      </c>
      <c r="B17" s="5">
        <v>74.73</v>
      </c>
      <c r="C17" s="5">
        <v>72.739999999999995</v>
      </c>
      <c r="D17" s="5">
        <v>74.34</v>
      </c>
      <c r="E17" s="5">
        <v>70.36</v>
      </c>
      <c r="F17" s="5">
        <v>67.52</v>
      </c>
      <c r="G17" s="5">
        <v>69.61</v>
      </c>
      <c r="H17" s="5">
        <v>71.959999999999994</v>
      </c>
      <c r="I17" s="5">
        <v>68.69</v>
      </c>
      <c r="J17" s="5">
        <v>70.930000000000007</v>
      </c>
      <c r="L17" s="31">
        <v>100</v>
      </c>
      <c r="M17" s="5">
        <v>428</v>
      </c>
      <c r="N17" s="5">
        <v>329</v>
      </c>
      <c r="O17" s="5">
        <v>373</v>
      </c>
    </row>
  </sheetData>
  <mergeCells count="1">
    <mergeCell ref="M5:M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0"/>
  <sheetViews>
    <sheetView zoomScaleNormal="100" workbookViewId="0">
      <selection activeCell="K44" sqref="K44"/>
    </sheetView>
  </sheetViews>
  <sheetFormatPr baseColWidth="10" defaultColWidth="11.5" defaultRowHeight="15" x14ac:dyDescent="0.2"/>
  <cols>
    <col min="1" max="1" width="17.83203125" style="10" customWidth="1"/>
    <col min="2" max="2" width="13.83203125" style="10" customWidth="1"/>
    <col min="3" max="3" width="12" style="10" customWidth="1"/>
    <col min="4" max="4" width="11.5" style="10"/>
    <col min="5" max="5" width="13.5" style="10" customWidth="1"/>
    <col min="6" max="6" width="14.1640625" style="10" customWidth="1"/>
    <col min="7" max="11" width="11.5" style="10"/>
    <col min="12" max="12" width="14.1640625" style="10" customWidth="1"/>
    <col min="13" max="13" width="18.83203125" style="10" customWidth="1"/>
    <col min="14" max="14" width="16.5" style="10" customWidth="1"/>
    <col min="15" max="15" width="16.83203125" style="10" customWidth="1"/>
    <col min="16" max="16384" width="11.5" style="10"/>
  </cols>
  <sheetData>
    <row r="1" spans="1:16" x14ac:dyDescent="0.2">
      <c r="A1" s="22" t="s">
        <v>320</v>
      </c>
    </row>
    <row r="3" spans="1:16" x14ac:dyDescent="0.2">
      <c r="A3" s="17" t="s">
        <v>59</v>
      </c>
    </row>
    <row r="4" spans="1:16" x14ac:dyDescent="0.2">
      <c r="A4" s="7"/>
      <c r="B4" s="7" t="s">
        <v>64</v>
      </c>
      <c r="C4" s="7" t="s">
        <v>64</v>
      </c>
      <c r="D4" s="7" t="s">
        <v>64</v>
      </c>
      <c r="E4" s="14" t="s">
        <v>60</v>
      </c>
      <c r="F4" s="14" t="s">
        <v>60</v>
      </c>
      <c r="G4" s="14" t="s">
        <v>60</v>
      </c>
      <c r="H4" s="7" t="s">
        <v>61</v>
      </c>
      <c r="I4" s="7" t="s">
        <v>61</v>
      </c>
      <c r="J4" s="7" t="s">
        <v>61</v>
      </c>
      <c r="L4" s="40"/>
      <c r="M4" s="38" t="s">
        <v>172</v>
      </c>
      <c r="N4" s="7" t="s">
        <v>171</v>
      </c>
      <c r="O4" s="7" t="s">
        <v>171</v>
      </c>
    </row>
    <row r="5" spans="1:16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41" t="s">
        <v>168</v>
      </c>
      <c r="M5" s="65" t="s">
        <v>1039</v>
      </c>
      <c r="N5" s="14" t="s">
        <v>319</v>
      </c>
      <c r="O5" s="2" t="s">
        <v>319</v>
      </c>
    </row>
    <row r="6" spans="1:16" x14ac:dyDescent="0.2">
      <c r="A6" s="7" t="s">
        <v>63</v>
      </c>
      <c r="B6" s="7" t="s">
        <v>55</v>
      </c>
      <c r="C6" s="7" t="s">
        <v>54</v>
      </c>
      <c r="D6" s="7" t="s">
        <v>81</v>
      </c>
      <c r="E6" s="7" t="s">
        <v>55</v>
      </c>
      <c r="F6" s="7" t="s">
        <v>54</v>
      </c>
      <c r="G6" s="7" t="s">
        <v>81</v>
      </c>
      <c r="H6" s="7" t="s">
        <v>55</v>
      </c>
      <c r="I6" s="7" t="s">
        <v>54</v>
      </c>
      <c r="J6" s="7" t="s">
        <v>81</v>
      </c>
      <c r="L6" s="42"/>
      <c r="M6" s="66"/>
      <c r="N6" s="14" t="s">
        <v>60</v>
      </c>
      <c r="O6" s="14" t="s">
        <v>61</v>
      </c>
    </row>
    <row r="7" spans="1:16" s="23" customFormat="1" x14ac:dyDescent="0.2">
      <c r="A7" s="16">
        <v>5</v>
      </c>
      <c r="B7" s="16">
        <v>65.989999999999995</v>
      </c>
      <c r="C7" s="16">
        <v>64.319999999999993</v>
      </c>
      <c r="D7" s="16">
        <v>66.099999999999994</v>
      </c>
      <c r="E7" s="16">
        <v>65.569999999999993</v>
      </c>
      <c r="F7" s="16">
        <v>63.72</v>
      </c>
      <c r="G7" s="16">
        <v>65.59</v>
      </c>
      <c r="H7" s="16">
        <v>48.72</v>
      </c>
      <c r="I7" s="16">
        <v>47.99</v>
      </c>
      <c r="J7" s="16">
        <v>48.83</v>
      </c>
      <c r="L7" s="39">
        <v>5</v>
      </c>
      <c r="M7" s="42">
        <v>23</v>
      </c>
      <c r="N7" s="16">
        <v>17</v>
      </c>
      <c r="O7" s="16">
        <v>19</v>
      </c>
    </row>
    <row r="8" spans="1:16" x14ac:dyDescent="0.2">
      <c r="A8" s="20">
        <v>10</v>
      </c>
      <c r="B8" s="20">
        <v>69.510000000000005</v>
      </c>
      <c r="C8" s="20">
        <v>67.709999999999994</v>
      </c>
      <c r="D8" s="20">
        <v>69.34</v>
      </c>
      <c r="E8" s="20">
        <v>68.02</v>
      </c>
      <c r="F8" s="20">
        <v>65.83</v>
      </c>
      <c r="G8" s="20">
        <v>67.73</v>
      </c>
      <c r="H8" s="20">
        <v>51.71</v>
      </c>
      <c r="I8" s="20">
        <v>51.16</v>
      </c>
      <c r="J8" s="20">
        <v>52.61</v>
      </c>
      <c r="L8" s="30">
        <v>10</v>
      </c>
      <c r="M8" s="20">
        <v>46</v>
      </c>
      <c r="N8" s="20">
        <v>38</v>
      </c>
      <c r="O8" s="20">
        <v>40</v>
      </c>
    </row>
    <row r="9" spans="1:16" x14ac:dyDescent="0.2">
      <c r="A9" s="5">
        <v>20</v>
      </c>
      <c r="B9" s="5">
        <v>71</v>
      </c>
      <c r="C9" s="5">
        <v>68.69</v>
      </c>
      <c r="D9" s="5">
        <v>70.459999999999994</v>
      </c>
      <c r="E9" s="5">
        <v>71.11</v>
      </c>
      <c r="F9" s="5">
        <v>69.13</v>
      </c>
      <c r="G9" s="5">
        <v>70.790000000000006</v>
      </c>
      <c r="H9" s="5">
        <v>52.88</v>
      </c>
      <c r="I9" s="5">
        <v>52.46</v>
      </c>
      <c r="J9" s="5">
        <v>53.69</v>
      </c>
      <c r="K9" s="55"/>
      <c r="L9" s="31">
        <v>20</v>
      </c>
      <c r="M9" s="5">
        <v>91</v>
      </c>
      <c r="N9" s="5">
        <v>69</v>
      </c>
      <c r="O9" s="5">
        <v>75</v>
      </c>
      <c r="P9" s="55"/>
    </row>
    <row r="10" spans="1:16" x14ac:dyDescent="0.2">
      <c r="A10" s="20">
        <v>30</v>
      </c>
      <c r="B10" s="20">
        <v>72.81</v>
      </c>
      <c r="C10" s="20">
        <v>70.78</v>
      </c>
      <c r="D10" s="20">
        <v>72.47</v>
      </c>
      <c r="E10" s="20">
        <v>72.17</v>
      </c>
      <c r="F10" s="20">
        <v>69.81</v>
      </c>
      <c r="G10" s="20">
        <v>71.680000000000007</v>
      </c>
      <c r="H10" s="20">
        <v>53.94</v>
      </c>
      <c r="I10" s="20">
        <v>53.02</v>
      </c>
      <c r="J10" s="20">
        <v>54.51</v>
      </c>
      <c r="K10" s="55"/>
      <c r="L10" s="30">
        <v>30</v>
      </c>
      <c r="M10" s="20">
        <v>134</v>
      </c>
      <c r="N10" s="20">
        <v>102</v>
      </c>
      <c r="O10" s="20">
        <v>111</v>
      </c>
      <c r="P10" s="55"/>
    </row>
    <row r="11" spans="1:16" x14ac:dyDescent="0.2">
      <c r="A11" s="15">
        <v>40</v>
      </c>
      <c r="B11" s="5">
        <v>73.349999999999994</v>
      </c>
      <c r="C11" s="5">
        <v>71.28</v>
      </c>
      <c r="D11" s="5">
        <v>72.989999999999995</v>
      </c>
      <c r="E11" s="5">
        <v>74.09</v>
      </c>
      <c r="F11" s="5">
        <v>72.150000000000006</v>
      </c>
      <c r="G11" s="5">
        <v>73.78</v>
      </c>
      <c r="H11" s="5">
        <v>53.52</v>
      </c>
      <c r="I11" s="5">
        <v>52.77</v>
      </c>
      <c r="J11" s="5">
        <v>54.17</v>
      </c>
      <c r="K11" s="55"/>
      <c r="L11" s="32">
        <v>40</v>
      </c>
      <c r="M11" s="5">
        <v>180</v>
      </c>
      <c r="N11" s="5">
        <v>138</v>
      </c>
      <c r="O11" s="5">
        <v>151</v>
      </c>
      <c r="P11" s="55"/>
    </row>
    <row r="12" spans="1:16" x14ac:dyDescent="0.2">
      <c r="A12" s="20">
        <v>50</v>
      </c>
      <c r="B12" s="20">
        <v>74.31</v>
      </c>
      <c r="C12" s="20">
        <v>72.239999999999995</v>
      </c>
      <c r="D12" s="20">
        <v>73.94</v>
      </c>
      <c r="E12" s="20">
        <v>72.599999999999994</v>
      </c>
      <c r="F12" s="20">
        <v>70.180000000000007</v>
      </c>
      <c r="G12" s="20">
        <v>72.069999999999993</v>
      </c>
      <c r="H12" s="20">
        <v>53.41</v>
      </c>
      <c r="I12" s="20">
        <v>52.54</v>
      </c>
      <c r="J12" s="20">
        <v>53.85</v>
      </c>
      <c r="K12" s="55"/>
      <c r="L12" s="30">
        <v>50</v>
      </c>
      <c r="M12" s="20">
        <v>224</v>
      </c>
      <c r="N12" s="20">
        <v>169</v>
      </c>
      <c r="O12" s="20">
        <v>187</v>
      </c>
      <c r="P12" s="55"/>
    </row>
    <row r="13" spans="1:16" x14ac:dyDescent="0.2">
      <c r="A13" s="5">
        <v>60</v>
      </c>
      <c r="B13" s="5">
        <v>74.31</v>
      </c>
      <c r="C13" s="5">
        <v>72.319999999999993</v>
      </c>
      <c r="D13" s="5">
        <v>73.94</v>
      </c>
      <c r="E13" s="5">
        <v>74.52</v>
      </c>
      <c r="F13" s="5">
        <v>72.459999999999994</v>
      </c>
      <c r="G13" s="5">
        <v>74.13</v>
      </c>
      <c r="H13" s="5">
        <v>54.48</v>
      </c>
      <c r="I13" s="5">
        <v>53.78</v>
      </c>
      <c r="J13" s="5">
        <v>55.21</v>
      </c>
      <c r="K13" s="55"/>
      <c r="L13" s="31">
        <v>60</v>
      </c>
      <c r="M13" s="5">
        <v>266</v>
      </c>
      <c r="N13" s="5">
        <v>205</v>
      </c>
      <c r="O13" s="5">
        <v>226</v>
      </c>
      <c r="P13" s="55"/>
    </row>
    <row r="14" spans="1:16" x14ac:dyDescent="0.2">
      <c r="A14" s="20">
        <v>70</v>
      </c>
      <c r="B14" s="20">
        <v>74.84</v>
      </c>
      <c r="C14" s="20">
        <v>73.06</v>
      </c>
      <c r="D14" s="20">
        <v>74.53</v>
      </c>
      <c r="E14" s="20">
        <v>75.05</v>
      </c>
      <c r="F14" s="20">
        <v>73.319999999999993</v>
      </c>
      <c r="G14" s="20">
        <v>74.75</v>
      </c>
      <c r="H14" s="20">
        <v>54.9</v>
      </c>
      <c r="I14" s="20">
        <v>54.27</v>
      </c>
      <c r="J14" s="20">
        <v>55.67</v>
      </c>
      <c r="K14" s="55"/>
      <c r="L14" s="30">
        <v>70</v>
      </c>
      <c r="M14" s="20">
        <v>308</v>
      </c>
      <c r="N14" s="20">
        <v>232</v>
      </c>
      <c r="O14" s="20">
        <v>261</v>
      </c>
      <c r="P14" s="55"/>
    </row>
    <row r="15" spans="1:16" x14ac:dyDescent="0.2">
      <c r="A15" s="5">
        <v>80</v>
      </c>
      <c r="B15" s="5">
        <v>74.41</v>
      </c>
      <c r="C15" s="5">
        <v>72.45</v>
      </c>
      <c r="D15" s="5">
        <v>74.05</v>
      </c>
      <c r="E15" s="5">
        <v>74.31</v>
      </c>
      <c r="F15" s="5">
        <v>72.459999999999994</v>
      </c>
      <c r="G15" s="5">
        <v>73.97</v>
      </c>
      <c r="H15" s="5">
        <v>54.58</v>
      </c>
      <c r="I15" s="5">
        <v>53.93</v>
      </c>
      <c r="J15" s="5">
        <v>55.32</v>
      </c>
      <c r="K15" s="55"/>
      <c r="L15" s="31">
        <v>80</v>
      </c>
      <c r="M15" s="5">
        <v>347</v>
      </c>
      <c r="N15" s="5">
        <v>263</v>
      </c>
      <c r="O15" s="5">
        <v>296</v>
      </c>
      <c r="P15" s="55"/>
    </row>
    <row r="16" spans="1:16" x14ac:dyDescent="0.2">
      <c r="A16" s="20">
        <v>90</v>
      </c>
      <c r="B16" s="20">
        <v>74.63</v>
      </c>
      <c r="C16" s="20">
        <v>72.61</v>
      </c>
      <c r="D16" s="20">
        <v>74.22</v>
      </c>
      <c r="E16" s="20">
        <v>74.95</v>
      </c>
      <c r="F16" s="20">
        <v>73.2</v>
      </c>
      <c r="G16" s="20">
        <v>74.64</v>
      </c>
      <c r="H16" s="20">
        <v>54.58</v>
      </c>
      <c r="I16" s="20">
        <v>53.62</v>
      </c>
      <c r="J16" s="20">
        <v>55.17</v>
      </c>
      <c r="K16" s="55"/>
      <c r="L16" s="30">
        <v>90</v>
      </c>
      <c r="M16" s="20">
        <v>386</v>
      </c>
      <c r="N16" s="20">
        <v>295</v>
      </c>
      <c r="O16" s="20">
        <v>331</v>
      </c>
      <c r="P16" s="55"/>
    </row>
    <row r="17" spans="1:16" x14ac:dyDescent="0.2">
      <c r="A17" s="5">
        <v>100</v>
      </c>
      <c r="B17" s="5">
        <v>74.73</v>
      </c>
      <c r="C17" s="5">
        <v>72.739999999999995</v>
      </c>
      <c r="D17" s="5">
        <v>74.34</v>
      </c>
      <c r="E17" s="5">
        <v>75.8</v>
      </c>
      <c r="F17" s="5">
        <v>74.14</v>
      </c>
      <c r="G17" s="5">
        <v>75.53</v>
      </c>
      <c r="H17" s="5">
        <v>54.58</v>
      </c>
      <c r="I17" s="5">
        <v>53.6</v>
      </c>
      <c r="J17" s="5">
        <v>55.2</v>
      </c>
      <c r="K17" s="55"/>
      <c r="L17" s="31">
        <v>100</v>
      </c>
      <c r="M17" s="5">
        <v>428</v>
      </c>
      <c r="N17" s="5">
        <v>329</v>
      </c>
      <c r="O17" s="5">
        <v>373</v>
      </c>
      <c r="P17" s="55"/>
    </row>
    <row r="18" spans="1:16" x14ac:dyDescent="0.2">
      <c r="B18" s="55"/>
      <c r="C18" s="55"/>
      <c r="D18" s="55"/>
      <c r="E18" s="55"/>
      <c r="F18" s="55"/>
      <c r="G18" s="55"/>
      <c r="H18" s="55"/>
      <c r="I18" s="55"/>
      <c r="J18" s="55"/>
      <c r="K18" s="55"/>
      <c r="M18" s="55"/>
      <c r="N18" s="55"/>
      <c r="O18" s="55"/>
      <c r="P18" s="55"/>
    </row>
    <row r="19" spans="1:16" x14ac:dyDescent="0.2">
      <c r="A19" s="19" t="s">
        <v>58</v>
      </c>
    </row>
    <row r="20" spans="1:16" x14ac:dyDescent="0.2">
      <c r="A20" s="7"/>
      <c r="B20" s="7" t="s">
        <v>64</v>
      </c>
      <c r="C20" s="7" t="s">
        <v>64</v>
      </c>
      <c r="D20" s="7" t="s">
        <v>64</v>
      </c>
      <c r="E20" s="14" t="s">
        <v>60</v>
      </c>
      <c r="F20" s="14" t="s">
        <v>60</v>
      </c>
      <c r="G20" s="14" t="s">
        <v>60</v>
      </c>
      <c r="H20" s="7" t="s">
        <v>61</v>
      </c>
      <c r="I20" s="7" t="s">
        <v>61</v>
      </c>
      <c r="J20" s="7" t="s">
        <v>61</v>
      </c>
    </row>
    <row r="21" spans="1:16" x14ac:dyDescent="0.2">
      <c r="A21" s="7"/>
      <c r="B21" s="7" t="s">
        <v>56</v>
      </c>
      <c r="C21" s="7" t="s">
        <v>56</v>
      </c>
      <c r="D21" s="7" t="s">
        <v>56</v>
      </c>
      <c r="E21" s="7" t="s">
        <v>56</v>
      </c>
      <c r="F21" s="7" t="s">
        <v>56</v>
      </c>
      <c r="G21" s="7" t="s">
        <v>56</v>
      </c>
      <c r="H21" s="7" t="s">
        <v>56</v>
      </c>
      <c r="I21" s="7" t="s">
        <v>56</v>
      </c>
      <c r="J21" s="7" t="s">
        <v>56</v>
      </c>
    </row>
    <row r="22" spans="1:16" x14ac:dyDescent="0.2">
      <c r="A22" s="7" t="s">
        <v>63</v>
      </c>
      <c r="B22" s="7" t="s">
        <v>55</v>
      </c>
      <c r="C22" s="7" t="s">
        <v>54</v>
      </c>
      <c r="D22" s="7" t="s">
        <v>81</v>
      </c>
      <c r="E22" s="7" t="s">
        <v>55</v>
      </c>
      <c r="F22" s="7" t="s">
        <v>54</v>
      </c>
      <c r="G22" s="7" t="s">
        <v>81</v>
      </c>
      <c r="H22" s="7" t="s">
        <v>55</v>
      </c>
      <c r="I22" s="7" t="s">
        <v>54</v>
      </c>
      <c r="J22" s="7" t="s">
        <v>81</v>
      </c>
    </row>
    <row r="23" spans="1:16" s="23" customFormat="1" x14ac:dyDescent="0.2">
      <c r="A23" s="16">
        <v>5</v>
      </c>
      <c r="B23" s="16">
        <v>66.52</v>
      </c>
      <c r="C23" s="16">
        <v>65.33</v>
      </c>
      <c r="D23" s="16">
        <v>66.819999999999993</v>
      </c>
      <c r="E23" s="16">
        <v>66.099999999999994</v>
      </c>
      <c r="F23" s="16">
        <v>64.86</v>
      </c>
      <c r="G23" s="16">
        <v>66.459999999999994</v>
      </c>
      <c r="H23" s="16">
        <v>49.15</v>
      </c>
      <c r="I23" s="16">
        <v>48.33</v>
      </c>
      <c r="J23" s="16">
        <v>48.78</v>
      </c>
      <c r="K23" s="55"/>
      <c r="L23" s="55"/>
      <c r="M23" s="55"/>
      <c r="N23" s="10"/>
      <c r="O23" s="10"/>
      <c r="P23" s="10"/>
    </row>
    <row r="24" spans="1:16" x14ac:dyDescent="0.2">
      <c r="A24" s="20">
        <v>10</v>
      </c>
      <c r="B24" s="20">
        <v>69.72</v>
      </c>
      <c r="C24" s="20">
        <v>67.959999999999994</v>
      </c>
      <c r="D24" s="20">
        <v>69.53</v>
      </c>
      <c r="E24" s="20">
        <v>69.62</v>
      </c>
      <c r="F24" s="20">
        <v>67.540000000000006</v>
      </c>
      <c r="G24" s="20">
        <v>69.349999999999994</v>
      </c>
      <c r="H24" s="20">
        <v>52.35</v>
      </c>
      <c r="I24" s="20">
        <v>51.72</v>
      </c>
      <c r="J24" s="20">
        <v>52.63</v>
      </c>
    </row>
    <row r="25" spans="1:16" x14ac:dyDescent="0.2">
      <c r="A25" s="5">
        <v>20</v>
      </c>
      <c r="B25" s="5">
        <v>70.040000000000006</v>
      </c>
      <c r="C25" s="5">
        <v>68.14</v>
      </c>
      <c r="D25" s="5">
        <v>69.75</v>
      </c>
      <c r="E25" s="5">
        <v>70.900000000000006</v>
      </c>
      <c r="F25" s="5">
        <v>68.739999999999995</v>
      </c>
      <c r="G25" s="5">
        <v>70.489999999999995</v>
      </c>
      <c r="H25" s="5">
        <v>52.88</v>
      </c>
      <c r="I25" s="5">
        <v>52.1</v>
      </c>
      <c r="J25" s="5">
        <v>53.27</v>
      </c>
      <c r="K25" s="55"/>
      <c r="L25" s="55"/>
      <c r="M25" s="55"/>
    </row>
    <row r="26" spans="1:16" x14ac:dyDescent="0.2">
      <c r="A26" s="20">
        <v>30</v>
      </c>
      <c r="B26" s="20">
        <v>72.39</v>
      </c>
      <c r="C26" s="21">
        <v>70.42</v>
      </c>
      <c r="D26" s="20">
        <v>72.010000000000005</v>
      </c>
      <c r="E26" s="20">
        <v>71.959999999999994</v>
      </c>
      <c r="F26" s="20">
        <v>69.64</v>
      </c>
      <c r="G26" s="20">
        <v>71.5</v>
      </c>
      <c r="H26" s="20">
        <v>51.92</v>
      </c>
      <c r="I26" s="20">
        <v>49.42</v>
      </c>
      <c r="J26" s="20">
        <v>51.3</v>
      </c>
      <c r="K26" s="55"/>
      <c r="L26" s="55"/>
      <c r="M26" s="55"/>
    </row>
    <row r="27" spans="1:16" x14ac:dyDescent="0.2">
      <c r="A27" s="15">
        <v>40</v>
      </c>
      <c r="B27" s="5">
        <v>71.75</v>
      </c>
      <c r="C27" s="5">
        <v>69.23</v>
      </c>
      <c r="D27" s="5">
        <v>71.11</v>
      </c>
      <c r="E27" s="5">
        <v>72.17</v>
      </c>
      <c r="F27" s="5">
        <v>69.73</v>
      </c>
      <c r="G27" s="5">
        <v>71.61</v>
      </c>
      <c r="H27" s="5">
        <v>52.77</v>
      </c>
      <c r="I27" s="5">
        <v>51.41</v>
      </c>
      <c r="J27" s="5">
        <v>52.99</v>
      </c>
      <c r="K27" s="55"/>
      <c r="L27" s="55"/>
      <c r="M27" s="55"/>
    </row>
    <row r="28" spans="1:16" x14ac:dyDescent="0.2">
      <c r="A28" s="20">
        <v>50</v>
      </c>
      <c r="B28" s="20">
        <v>70.900000000000006</v>
      </c>
      <c r="C28" s="20">
        <v>68.28</v>
      </c>
      <c r="D28" s="20">
        <v>70.25</v>
      </c>
      <c r="E28" s="20">
        <v>71.86</v>
      </c>
      <c r="F28" s="20">
        <v>69.319999999999993</v>
      </c>
      <c r="G28" s="20">
        <v>71.25</v>
      </c>
      <c r="H28" s="20">
        <v>53.41</v>
      </c>
      <c r="I28" s="20">
        <v>51.28</v>
      </c>
      <c r="J28" s="20">
        <v>52.95</v>
      </c>
      <c r="K28" s="55"/>
      <c r="L28" s="55"/>
      <c r="M28" s="55"/>
    </row>
    <row r="29" spans="1:16" x14ac:dyDescent="0.2">
      <c r="A29" s="5">
        <v>60</v>
      </c>
      <c r="B29" s="5">
        <v>71.959999999999994</v>
      </c>
      <c r="C29" s="5">
        <v>69.31</v>
      </c>
      <c r="D29" s="5">
        <v>71.28</v>
      </c>
      <c r="E29" s="5">
        <v>72.709999999999994</v>
      </c>
      <c r="F29" s="5">
        <v>70.47</v>
      </c>
      <c r="G29" s="5">
        <v>72.2</v>
      </c>
      <c r="H29" s="5">
        <v>53.2</v>
      </c>
      <c r="I29" s="5">
        <v>51.01</v>
      </c>
      <c r="J29" s="5">
        <v>52.64</v>
      </c>
      <c r="K29" s="55"/>
      <c r="L29" s="55"/>
      <c r="M29" s="55"/>
    </row>
    <row r="30" spans="1:16" x14ac:dyDescent="0.2">
      <c r="A30" s="20">
        <v>70</v>
      </c>
      <c r="B30" s="20">
        <v>71.540000000000006</v>
      </c>
      <c r="C30" s="20">
        <v>68.67</v>
      </c>
      <c r="D30" s="20">
        <v>70.790000000000006</v>
      </c>
      <c r="E30" s="20">
        <v>73.45</v>
      </c>
      <c r="F30" s="20">
        <v>71.11</v>
      </c>
      <c r="G30" s="20">
        <v>72.91</v>
      </c>
      <c r="H30" s="20">
        <v>52.77</v>
      </c>
      <c r="I30" s="20">
        <v>50.68</v>
      </c>
      <c r="J30" s="20">
        <v>52.33</v>
      </c>
      <c r="K30" s="55"/>
      <c r="L30" s="55"/>
      <c r="M30" s="55"/>
    </row>
    <row r="31" spans="1:16" x14ac:dyDescent="0.2">
      <c r="A31" s="5">
        <v>80</v>
      </c>
      <c r="B31" s="5">
        <v>71.64</v>
      </c>
      <c r="C31" s="5">
        <v>68.89</v>
      </c>
      <c r="D31" s="5">
        <v>70.930000000000007</v>
      </c>
      <c r="E31" s="5">
        <v>72.709999999999994</v>
      </c>
      <c r="F31" s="5">
        <v>70.44</v>
      </c>
      <c r="G31" s="5">
        <v>72.2</v>
      </c>
      <c r="H31" s="5">
        <v>52.77</v>
      </c>
      <c r="I31" s="5">
        <v>50.9</v>
      </c>
      <c r="J31" s="5">
        <v>52.42</v>
      </c>
      <c r="K31" s="55"/>
      <c r="L31" s="55"/>
      <c r="M31" s="55"/>
    </row>
    <row r="32" spans="1:16" x14ac:dyDescent="0.2">
      <c r="A32" s="20">
        <v>90</v>
      </c>
      <c r="B32" s="20">
        <v>74.2</v>
      </c>
      <c r="C32" s="20">
        <v>71.790000000000006</v>
      </c>
      <c r="D32" s="20">
        <v>73.63</v>
      </c>
      <c r="E32" s="20">
        <v>72.28</v>
      </c>
      <c r="F32" s="20">
        <v>70.180000000000007</v>
      </c>
      <c r="G32" s="20">
        <v>71.81</v>
      </c>
      <c r="H32" s="20">
        <v>52.88</v>
      </c>
      <c r="I32" s="20">
        <v>51.19</v>
      </c>
      <c r="J32" s="20">
        <v>52.61</v>
      </c>
      <c r="K32" s="55"/>
      <c r="L32" s="55"/>
      <c r="M32" s="55"/>
    </row>
    <row r="33" spans="1:13" x14ac:dyDescent="0.2">
      <c r="A33" s="5">
        <v>100</v>
      </c>
      <c r="B33" s="5">
        <v>70.36</v>
      </c>
      <c r="C33" s="5">
        <v>67.52</v>
      </c>
      <c r="D33" s="5">
        <v>69.61</v>
      </c>
      <c r="E33" s="5">
        <v>71.64</v>
      </c>
      <c r="F33" s="5">
        <v>69.25</v>
      </c>
      <c r="G33" s="5">
        <v>71.069999999999993</v>
      </c>
      <c r="H33" s="5">
        <v>53.2</v>
      </c>
      <c r="I33" s="5">
        <v>51.28</v>
      </c>
      <c r="J33" s="5">
        <v>52.82</v>
      </c>
      <c r="K33" s="55"/>
      <c r="L33" s="55"/>
      <c r="M33" s="55"/>
    </row>
    <row r="35" spans="1:13" x14ac:dyDescent="0.2">
      <c r="A35" s="18" t="s">
        <v>57</v>
      </c>
    </row>
    <row r="36" spans="1:13" x14ac:dyDescent="0.2">
      <c r="A36" s="7"/>
      <c r="B36" s="7" t="s">
        <v>64</v>
      </c>
      <c r="C36" s="7" t="s">
        <v>64</v>
      </c>
      <c r="D36" s="7" t="s">
        <v>64</v>
      </c>
      <c r="E36" s="14" t="s">
        <v>60</v>
      </c>
      <c r="F36" s="14" t="s">
        <v>60</v>
      </c>
      <c r="G36" s="14" t="s">
        <v>60</v>
      </c>
      <c r="H36" s="7" t="s">
        <v>61</v>
      </c>
      <c r="I36" s="7" t="s">
        <v>61</v>
      </c>
      <c r="J36" s="7" t="s">
        <v>61</v>
      </c>
    </row>
    <row r="37" spans="1:13" x14ac:dyDescent="0.2">
      <c r="A37" s="7"/>
      <c r="B37" s="7" t="s">
        <v>56</v>
      </c>
      <c r="C37" s="7" t="s">
        <v>56</v>
      </c>
      <c r="D37" s="7" t="s">
        <v>56</v>
      </c>
      <c r="E37" s="7" t="s">
        <v>56</v>
      </c>
      <c r="F37" s="7" t="s">
        <v>56</v>
      </c>
      <c r="G37" s="7" t="s">
        <v>56</v>
      </c>
      <c r="H37" s="7" t="s">
        <v>56</v>
      </c>
      <c r="I37" s="7" t="s">
        <v>56</v>
      </c>
      <c r="J37" s="7" t="s">
        <v>56</v>
      </c>
    </row>
    <row r="38" spans="1:13" x14ac:dyDescent="0.2">
      <c r="A38" s="7" t="s">
        <v>63</v>
      </c>
      <c r="B38" s="7" t="s">
        <v>55</v>
      </c>
      <c r="C38" s="7" t="s">
        <v>54</v>
      </c>
      <c r="D38" s="7" t="s">
        <v>81</v>
      </c>
      <c r="E38" s="7" t="s">
        <v>55</v>
      </c>
      <c r="F38" s="7" t="s">
        <v>54</v>
      </c>
      <c r="G38" s="7" t="s">
        <v>81</v>
      </c>
      <c r="H38" s="7" t="s">
        <v>55</v>
      </c>
      <c r="I38" s="7" t="s">
        <v>54</v>
      </c>
      <c r="J38" s="7" t="s">
        <v>81</v>
      </c>
    </row>
    <row r="39" spans="1:13" s="23" customFormat="1" x14ac:dyDescent="0.2">
      <c r="A39" s="16">
        <v>5</v>
      </c>
      <c r="B39" s="16">
        <v>63.75</v>
      </c>
      <c r="C39" s="16">
        <v>59.74</v>
      </c>
      <c r="D39" s="16">
        <v>62.25</v>
      </c>
      <c r="E39" s="16">
        <v>63.65</v>
      </c>
      <c r="F39" s="16">
        <v>59.34</v>
      </c>
      <c r="G39" s="16">
        <v>62.11</v>
      </c>
      <c r="H39" s="16">
        <v>48.29</v>
      </c>
      <c r="I39" s="16">
        <v>47.36</v>
      </c>
      <c r="J39" s="16">
        <v>48.08</v>
      </c>
    </row>
    <row r="40" spans="1:13" x14ac:dyDescent="0.2">
      <c r="A40" s="20">
        <v>10</v>
      </c>
      <c r="B40" s="20">
        <v>67.7</v>
      </c>
      <c r="C40" s="20">
        <v>65.239999999999995</v>
      </c>
      <c r="D40" s="20">
        <v>67.06</v>
      </c>
      <c r="E40" s="20">
        <v>67.27</v>
      </c>
      <c r="F40" s="20">
        <v>64.17</v>
      </c>
      <c r="G40" s="20">
        <v>66.37</v>
      </c>
      <c r="H40" s="20">
        <v>51.39</v>
      </c>
      <c r="I40" s="20">
        <v>49.91</v>
      </c>
      <c r="J40" s="20">
        <v>51.06</v>
      </c>
    </row>
    <row r="41" spans="1:13" x14ac:dyDescent="0.2">
      <c r="A41" s="5">
        <v>20</v>
      </c>
      <c r="B41" s="5">
        <v>69.08</v>
      </c>
      <c r="C41" s="5">
        <v>65.489999999999995</v>
      </c>
      <c r="D41" s="5">
        <v>67.849999999999994</v>
      </c>
      <c r="E41" s="5">
        <v>70.260000000000005</v>
      </c>
      <c r="F41" s="5">
        <v>67.33</v>
      </c>
      <c r="G41" s="5">
        <v>69.319999999999993</v>
      </c>
      <c r="H41" s="5">
        <v>53.2</v>
      </c>
      <c r="I41" s="5">
        <v>52.17</v>
      </c>
      <c r="J41" s="5">
        <v>53.18</v>
      </c>
    </row>
    <row r="42" spans="1:13" x14ac:dyDescent="0.2">
      <c r="A42" s="20">
        <v>30</v>
      </c>
      <c r="B42" s="20">
        <v>72.489999999999995</v>
      </c>
      <c r="C42" s="21">
        <v>70.27</v>
      </c>
      <c r="D42" s="20">
        <v>71.930000000000007</v>
      </c>
      <c r="E42" s="20">
        <v>72.069999999999993</v>
      </c>
      <c r="F42" s="20">
        <v>69.66</v>
      </c>
      <c r="G42" s="20">
        <v>71.42</v>
      </c>
      <c r="H42" s="20">
        <v>53.73</v>
      </c>
      <c r="I42" s="20">
        <v>51.95</v>
      </c>
      <c r="J42" s="20">
        <v>53.34</v>
      </c>
    </row>
    <row r="43" spans="1:13" x14ac:dyDescent="0.2">
      <c r="A43" s="15">
        <v>40</v>
      </c>
      <c r="B43" s="5">
        <v>71.86</v>
      </c>
      <c r="C43" s="5">
        <v>69.63</v>
      </c>
      <c r="D43" s="5">
        <v>71.349999999999994</v>
      </c>
      <c r="E43" s="5">
        <v>72.599999999999994</v>
      </c>
      <c r="F43" s="5">
        <v>69.89</v>
      </c>
      <c r="G43" s="5">
        <v>71.81</v>
      </c>
      <c r="H43" s="5">
        <v>52.88</v>
      </c>
      <c r="I43" s="5">
        <v>51.16</v>
      </c>
      <c r="J43" s="5">
        <v>52.55</v>
      </c>
    </row>
    <row r="44" spans="1:13" x14ac:dyDescent="0.2">
      <c r="A44" s="20">
        <v>50</v>
      </c>
      <c r="B44" s="20">
        <v>72.709999999999994</v>
      </c>
      <c r="C44" s="20">
        <v>70.28</v>
      </c>
      <c r="D44" s="20">
        <v>72.03</v>
      </c>
      <c r="E44" s="20">
        <v>72.069999999999993</v>
      </c>
      <c r="F44" s="20">
        <v>69.25</v>
      </c>
      <c r="G44" s="20">
        <v>71.239999999999995</v>
      </c>
      <c r="H44" s="20">
        <v>52.45</v>
      </c>
      <c r="I44" s="20">
        <v>50.71</v>
      </c>
      <c r="J44" s="20">
        <v>52.01</v>
      </c>
    </row>
    <row r="45" spans="1:13" x14ac:dyDescent="0.2">
      <c r="A45" s="5">
        <v>60</v>
      </c>
      <c r="B45" s="5">
        <v>72.069999999999993</v>
      </c>
      <c r="C45" s="5">
        <v>69.22</v>
      </c>
      <c r="D45" s="5">
        <v>71.260000000000005</v>
      </c>
      <c r="E45" s="5">
        <v>72.17</v>
      </c>
      <c r="F45" s="5">
        <v>69.64</v>
      </c>
      <c r="G45" s="5">
        <v>71.47</v>
      </c>
      <c r="H45" s="5">
        <v>51.81</v>
      </c>
      <c r="I45" s="5">
        <v>49.98</v>
      </c>
      <c r="J45" s="5">
        <v>51.41</v>
      </c>
    </row>
    <row r="46" spans="1:13" x14ac:dyDescent="0.2">
      <c r="A46" s="20">
        <v>70</v>
      </c>
      <c r="B46" s="20">
        <v>71.540000000000006</v>
      </c>
      <c r="C46" s="20">
        <v>68.760000000000005</v>
      </c>
      <c r="D46" s="20">
        <v>70.73</v>
      </c>
      <c r="E46" s="20">
        <v>71.64</v>
      </c>
      <c r="F46" s="20">
        <v>68.44</v>
      </c>
      <c r="G46" s="20">
        <v>70.62</v>
      </c>
      <c r="H46" s="20">
        <v>53.41</v>
      </c>
      <c r="I46" s="20">
        <v>51.05</v>
      </c>
      <c r="J46" s="20">
        <v>52.8</v>
      </c>
    </row>
    <row r="47" spans="1:13" x14ac:dyDescent="0.2">
      <c r="A47" s="5">
        <v>80</v>
      </c>
      <c r="B47" s="5">
        <v>71.430000000000007</v>
      </c>
      <c r="C47" s="5">
        <v>67.83</v>
      </c>
      <c r="D47" s="5">
        <v>70.22</v>
      </c>
      <c r="E47" s="5">
        <v>70.790000000000006</v>
      </c>
      <c r="F47" s="5">
        <v>67.790000000000006</v>
      </c>
      <c r="G47" s="5">
        <v>69.900000000000006</v>
      </c>
      <c r="H47" s="5">
        <v>52.13</v>
      </c>
      <c r="I47" s="5">
        <v>50.08</v>
      </c>
      <c r="J47" s="5">
        <v>51.63</v>
      </c>
    </row>
    <row r="48" spans="1:13" x14ac:dyDescent="0.2">
      <c r="A48" s="20">
        <v>90</v>
      </c>
      <c r="B48" s="20">
        <v>71.64</v>
      </c>
      <c r="C48" s="20">
        <v>69.12</v>
      </c>
      <c r="D48" s="20">
        <v>70.97</v>
      </c>
      <c r="E48" s="20">
        <v>71.75</v>
      </c>
      <c r="F48" s="20">
        <v>68.260000000000005</v>
      </c>
      <c r="G48" s="20">
        <v>70.58</v>
      </c>
      <c r="H48" s="20">
        <v>53.73</v>
      </c>
      <c r="I48" s="20">
        <v>51.62</v>
      </c>
      <c r="J48" s="20">
        <v>53.25</v>
      </c>
    </row>
    <row r="49" spans="1:10" x14ac:dyDescent="0.2">
      <c r="A49" s="5">
        <v>100</v>
      </c>
      <c r="B49" s="5">
        <v>71.959999999999994</v>
      </c>
      <c r="C49" s="5">
        <v>68.69</v>
      </c>
      <c r="D49" s="5">
        <v>70.930000000000007</v>
      </c>
      <c r="E49" s="5">
        <v>71.75</v>
      </c>
      <c r="F49" s="5">
        <v>68.27</v>
      </c>
      <c r="G49" s="5">
        <v>70.59</v>
      </c>
      <c r="H49" s="5">
        <v>53.52</v>
      </c>
      <c r="I49" s="5">
        <v>51.53</v>
      </c>
      <c r="J49" s="5">
        <v>53.12</v>
      </c>
    </row>
    <row r="50" spans="1:10" x14ac:dyDescent="0.2">
      <c r="E50" s="55"/>
      <c r="F50" s="55"/>
      <c r="G50" s="55"/>
      <c r="H50" s="55"/>
      <c r="I50" s="55"/>
      <c r="J50" s="55"/>
    </row>
  </sheetData>
  <mergeCells count="1">
    <mergeCell ref="M5:M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O17"/>
  <sheetViews>
    <sheetView workbookViewId="0">
      <selection activeCell="L5" sqref="L4:L5"/>
    </sheetView>
  </sheetViews>
  <sheetFormatPr baseColWidth="10" defaultColWidth="11.5" defaultRowHeight="15" x14ac:dyDescent="0.2"/>
  <cols>
    <col min="1" max="1" width="17" customWidth="1"/>
    <col min="2" max="2" width="16.6640625" customWidth="1"/>
    <col min="3" max="3" width="16.33203125" customWidth="1"/>
    <col min="4" max="4" width="16" customWidth="1"/>
    <col min="5" max="5" width="13" customWidth="1"/>
    <col min="6" max="6" width="12.5" customWidth="1"/>
    <col min="8" max="8" width="16.5" customWidth="1"/>
    <col min="9" max="9" width="14.5" customWidth="1"/>
    <col min="10" max="10" width="16.1640625" customWidth="1"/>
    <col min="12" max="12" width="17.83203125" customWidth="1"/>
    <col min="13" max="13" width="21.5" customWidth="1"/>
    <col min="14" max="14" width="19.1640625" customWidth="1"/>
    <col min="15" max="15" width="16.83203125" customWidth="1"/>
  </cols>
  <sheetData>
    <row r="1" spans="1:15" x14ac:dyDescent="0.2">
      <c r="A1" s="6" t="s">
        <v>1042</v>
      </c>
    </row>
    <row r="4" spans="1:15" x14ac:dyDescent="0.2">
      <c r="A4" s="7"/>
      <c r="B4" s="17" t="s">
        <v>59</v>
      </c>
      <c r="C4" s="17" t="s">
        <v>59</v>
      </c>
      <c r="D4" s="17" t="s">
        <v>59</v>
      </c>
      <c r="E4" s="19" t="s">
        <v>58</v>
      </c>
      <c r="F4" s="19" t="s">
        <v>58</v>
      </c>
      <c r="G4" s="19" t="s">
        <v>58</v>
      </c>
      <c r="H4" s="18" t="s">
        <v>57</v>
      </c>
      <c r="I4" s="18" t="s">
        <v>57</v>
      </c>
      <c r="J4" s="18" t="s">
        <v>57</v>
      </c>
      <c r="L4" s="36"/>
      <c r="M4" s="7" t="s">
        <v>796</v>
      </c>
      <c r="N4" s="7" t="s">
        <v>796</v>
      </c>
      <c r="O4" s="7" t="s">
        <v>796</v>
      </c>
    </row>
    <row r="5" spans="1:15" ht="14.5" customHeight="1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35"/>
      <c r="M5" s="63" t="s">
        <v>1039</v>
      </c>
      <c r="N5" s="14" t="s">
        <v>167</v>
      </c>
      <c r="O5" s="2" t="s">
        <v>167</v>
      </c>
    </row>
    <row r="6" spans="1:15" x14ac:dyDescent="0.2">
      <c r="A6" s="7" t="s">
        <v>63</v>
      </c>
      <c r="B6" s="7" t="s">
        <v>55</v>
      </c>
      <c r="C6" s="7" t="s">
        <v>54</v>
      </c>
      <c r="D6" s="7" t="s">
        <v>81</v>
      </c>
      <c r="E6" s="7" t="s">
        <v>55</v>
      </c>
      <c r="F6" s="7" t="s">
        <v>54</v>
      </c>
      <c r="G6" s="7" t="s">
        <v>81</v>
      </c>
      <c r="H6" s="7" t="s">
        <v>55</v>
      </c>
      <c r="I6" s="7" t="s">
        <v>54</v>
      </c>
      <c r="J6" s="7" t="s">
        <v>81</v>
      </c>
      <c r="L6" s="26" t="s">
        <v>168</v>
      </c>
      <c r="M6" s="64"/>
      <c r="N6" s="14" t="s">
        <v>60</v>
      </c>
      <c r="O6" s="14" t="s">
        <v>61</v>
      </c>
    </row>
    <row r="7" spans="1:15" x14ac:dyDescent="0.2">
      <c r="A7" s="5">
        <v>5</v>
      </c>
      <c r="B7" s="16">
        <v>86.79</v>
      </c>
      <c r="C7" s="16">
        <v>84.06</v>
      </c>
      <c r="D7" s="16">
        <v>86.98</v>
      </c>
      <c r="E7" s="16">
        <v>88.68</v>
      </c>
      <c r="F7" s="16">
        <v>85.42</v>
      </c>
      <c r="G7" s="16">
        <v>88.9</v>
      </c>
      <c r="H7" s="16">
        <v>92.45</v>
      </c>
      <c r="I7" s="16">
        <v>92.48</v>
      </c>
      <c r="J7" s="16">
        <v>92.34</v>
      </c>
      <c r="L7" s="16">
        <v>5</v>
      </c>
      <c r="M7" s="42">
        <v>20</v>
      </c>
      <c r="N7" s="16">
        <v>20</v>
      </c>
      <c r="O7" s="16">
        <v>1</v>
      </c>
    </row>
    <row r="8" spans="1:15" x14ac:dyDescent="0.2">
      <c r="A8" s="20">
        <v>10</v>
      </c>
      <c r="B8" s="20">
        <v>88.68</v>
      </c>
      <c r="C8" s="20">
        <v>88.6</v>
      </c>
      <c r="D8" s="20">
        <v>88.71</v>
      </c>
      <c r="E8" s="20">
        <v>88.68</v>
      </c>
      <c r="F8" s="20">
        <v>86.18</v>
      </c>
      <c r="G8" s="20">
        <v>88.39</v>
      </c>
      <c r="H8" s="20">
        <v>92.45</v>
      </c>
      <c r="I8" s="20">
        <v>92.22</v>
      </c>
      <c r="J8" s="20">
        <v>92.23</v>
      </c>
      <c r="L8" s="20">
        <v>10</v>
      </c>
      <c r="M8" s="20">
        <v>38</v>
      </c>
      <c r="N8" s="20">
        <v>38</v>
      </c>
      <c r="O8" s="20">
        <v>5</v>
      </c>
    </row>
    <row r="9" spans="1:15" x14ac:dyDescent="0.2">
      <c r="A9" s="5">
        <v>20</v>
      </c>
      <c r="B9" s="5">
        <v>94.34</v>
      </c>
      <c r="C9" s="5">
        <v>93.06</v>
      </c>
      <c r="D9" s="5">
        <v>94.32</v>
      </c>
      <c r="E9" s="5">
        <v>94.34</v>
      </c>
      <c r="F9" s="5">
        <v>93.06</v>
      </c>
      <c r="G9" s="5">
        <v>94.32</v>
      </c>
      <c r="H9" s="5">
        <v>92.45</v>
      </c>
      <c r="I9" s="5">
        <v>91.69</v>
      </c>
      <c r="J9" s="5">
        <v>92.44</v>
      </c>
      <c r="L9" s="5">
        <v>20</v>
      </c>
      <c r="M9" s="5">
        <v>74</v>
      </c>
      <c r="N9" s="5">
        <v>74</v>
      </c>
      <c r="O9" s="5">
        <v>17</v>
      </c>
    </row>
    <row r="10" spans="1:15" x14ac:dyDescent="0.2">
      <c r="A10" s="20">
        <v>30</v>
      </c>
      <c r="B10" s="20">
        <v>90.57</v>
      </c>
      <c r="C10" s="20">
        <v>89.83</v>
      </c>
      <c r="D10" s="20">
        <v>90.66</v>
      </c>
      <c r="E10" s="20">
        <v>90.57</v>
      </c>
      <c r="F10" s="21">
        <v>88.69</v>
      </c>
      <c r="G10" s="20">
        <v>90.34</v>
      </c>
      <c r="H10" s="20">
        <v>90.57</v>
      </c>
      <c r="I10" s="21">
        <v>90.09</v>
      </c>
      <c r="J10" s="20">
        <v>90.52</v>
      </c>
      <c r="L10" s="20">
        <v>30</v>
      </c>
      <c r="M10" s="20">
        <v>113</v>
      </c>
      <c r="N10" s="20">
        <v>113</v>
      </c>
      <c r="O10" s="20">
        <v>41</v>
      </c>
    </row>
    <row r="11" spans="1:15" x14ac:dyDescent="0.2">
      <c r="A11" s="16">
        <v>40</v>
      </c>
      <c r="B11" s="5">
        <v>96.23</v>
      </c>
      <c r="C11" s="5">
        <v>95.27</v>
      </c>
      <c r="D11" s="5">
        <v>96.22</v>
      </c>
      <c r="E11" s="5">
        <v>94.34</v>
      </c>
      <c r="F11" s="16">
        <v>93.95</v>
      </c>
      <c r="G11" s="5">
        <v>94.34</v>
      </c>
      <c r="H11" s="5">
        <v>90.57</v>
      </c>
      <c r="I11" s="5">
        <v>88.67</v>
      </c>
      <c r="J11" s="5">
        <v>90.38</v>
      </c>
      <c r="L11" s="15">
        <v>40</v>
      </c>
      <c r="M11" s="5">
        <v>147</v>
      </c>
      <c r="N11" s="5">
        <v>147</v>
      </c>
      <c r="O11" s="5">
        <v>59</v>
      </c>
    </row>
    <row r="12" spans="1:15" x14ac:dyDescent="0.2">
      <c r="A12" s="28">
        <v>50</v>
      </c>
      <c r="B12" s="20">
        <v>98.11</v>
      </c>
      <c r="C12" s="20">
        <v>96.61</v>
      </c>
      <c r="D12" s="20">
        <v>98.1</v>
      </c>
      <c r="E12" s="20">
        <v>98.11</v>
      </c>
      <c r="F12" s="20">
        <v>96.61</v>
      </c>
      <c r="G12" s="20">
        <v>98.1</v>
      </c>
      <c r="H12" s="20">
        <v>92.45</v>
      </c>
      <c r="I12" s="20">
        <v>90.31</v>
      </c>
      <c r="J12" s="20">
        <v>92.29</v>
      </c>
      <c r="L12" s="20">
        <v>50</v>
      </c>
      <c r="M12" s="20">
        <v>183</v>
      </c>
      <c r="N12" s="20">
        <v>183</v>
      </c>
      <c r="O12" s="20">
        <v>83</v>
      </c>
    </row>
    <row r="13" spans="1:15" x14ac:dyDescent="0.2">
      <c r="A13" s="15">
        <v>60</v>
      </c>
      <c r="B13" s="5">
        <v>98.11</v>
      </c>
      <c r="C13" s="5">
        <v>96.61</v>
      </c>
      <c r="D13" s="5">
        <v>98.1</v>
      </c>
      <c r="E13" s="5">
        <v>96.23</v>
      </c>
      <c r="F13" s="5">
        <v>95.24</v>
      </c>
      <c r="G13" s="5">
        <v>96.2</v>
      </c>
      <c r="H13" s="5">
        <v>86.79</v>
      </c>
      <c r="I13" s="5">
        <v>83.63</v>
      </c>
      <c r="J13" s="5">
        <v>86.38</v>
      </c>
      <c r="L13" s="5">
        <v>60</v>
      </c>
      <c r="M13" s="5">
        <v>216</v>
      </c>
      <c r="N13" s="5">
        <v>216</v>
      </c>
      <c r="O13" s="5">
        <v>102</v>
      </c>
    </row>
    <row r="14" spans="1:15" x14ac:dyDescent="0.2">
      <c r="A14" s="20">
        <v>70</v>
      </c>
      <c r="B14" s="20">
        <v>96.23</v>
      </c>
      <c r="C14" s="20">
        <v>94.4</v>
      </c>
      <c r="D14" s="20">
        <v>96.17</v>
      </c>
      <c r="E14" s="20">
        <v>96.23</v>
      </c>
      <c r="F14" s="20">
        <v>95.27</v>
      </c>
      <c r="G14" s="20">
        <v>96.22</v>
      </c>
      <c r="H14" s="20">
        <v>96.23</v>
      </c>
      <c r="I14" s="20">
        <v>96.18</v>
      </c>
      <c r="J14" s="20">
        <v>96.21</v>
      </c>
      <c r="L14" s="20">
        <v>70</v>
      </c>
      <c r="M14" s="20">
        <v>252</v>
      </c>
      <c r="N14" s="20">
        <v>252</v>
      </c>
      <c r="O14" s="20">
        <v>130</v>
      </c>
    </row>
    <row r="15" spans="1:15" x14ac:dyDescent="0.2">
      <c r="A15" s="13">
        <v>80</v>
      </c>
      <c r="B15" s="5">
        <v>94.34</v>
      </c>
      <c r="C15" s="5">
        <v>92.53</v>
      </c>
      <c r="D15" s="5">
        <v>94.43</v>
      </c>
      <c r="E15" s="5">
        <v>96.23</v>
      </c>
      <c r="F15" s="5">
        <v>94.4</v>
      </c>
      <c r="G15" s="5">
        <v>96.17</v>
      </c>
      <c r="H15" s="5">
        <v>94.34</v>
      </c>
      <c r="I15" s="5">
        <v>92.47</v>
      </c>
      <c r="J15" s="5">
        <v>94.13</v>
      </c>
      <c r="L15" s="5">
        <v>80</v>
      </c>
      <c r="M15" s="5">
        <v>288</v>
      </c>
      <c r="N15" s="5">
        <v>288</v>
      </c>
      <c r="O15" s="5">
        <v>153</v>
      </c>
    </row>
    <row r="16" spans="1:15" x14ac:dyDescent="0.2">
      <c r="A16" s="20">
        <v>90</v>
      </c>
      <c r="B16" s="20">
        <v>94.34</v>
      </c>
      <c r="C16" s="20">
        <v>92.53</v>
      </c>
      <c r="D16" s="20">
        <v>94.43</v>
      </c>
      <c r="E16" s="20">
        <v>94.34</v>
      </c>
      <c r="F16" s="20">
        <v>93.06</v>
      </c>
      <c r="G16" s="20">
        <v>94.3</v>
      </c>
      <c r="H16" s="20">
        <v>90.57</v>
      </c>
      <c r="I16" s="20">
        <v>90.09</v>
      </c>
      <c r="J16" s="20">
        <v>90.52</v>
      </c>
      <c r="L16" s="20">
        <v>90</v>
      </c>
      <c r="M16" s="20">
        <v>324</v>
      </c>
      <c r="N16" s="20">
        <v>323</v>
      </c>
      <c r="O16" s="20">
        <v>176</v>
      </c>
    </row>
    <row r="17" spans="1:15" x14ac:dyDescent="0.2">
      <c r="A17" s="5">
        <v>100</v>
      </c>
      <c r="B17" s="5">
        <v>94.34</v>
      </c>
      <c r="C17" s="5">
        <v>92.53</v>
      </c>
      <c r="D17" s="5">
        <v>94.43</v>
      </c>
      <c r="E17" s="5">
        <v>92.45</v>
      </c>
      <c r="F17" s="5">
        <v>91.19</v>
      </c>
      <c r="G17" s="5">
        <v>92.58</v>
      </c>
      <c r="H17" s="5">
        <v>90.57</v>
      </c>
      <c r="I17" s="5">
        <v>89.69</v>
      </c>
      <c r="J17" s="5">
        <v>90.33</v>
      </c>
      <c r="L17" s="5">
        <v>100</v>
      </c>
      <c r="M17" s="5">
        <v>359</v>
      </c>
      <c r="N17" s="5">
        <v>358</v>
      </c>
      <c r="O17" s="5">
        <v>200</v>
      </c>
    </row>
  </sheetData>
  <mergeCells count="1">
    <mergeCell ref="M5:M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O49"/>
  <sheetViews>
    <sheetView topLeftCell="A4" workbookViewId="0">
      <selection activeCell="M18" sqref="M18"/>
    </sheetView>
  </sheetViews>
  <sheetFormatPr baseColWidth="10" defaultColWidth="11.5" defaultRowHeight="15" x14ac:dyDescent="0.2"/>
  <cols>
    <col min="1" max="1" width="19.33203125" customWidth="1"/>
    <col min="12" max="12" width="13.6640625" customWidth="1"/>
    <col min="13" max="13" width="19.1640625" customWidth="1"/>
    <col min="14" max="14" width="20" customWidth="1"/>
    <col min="15" max="15" width="19.1640625" customWidth="1"/>
  </cols>
  <sheetData>
    <row r="1" spans="1:15" x14ac:dyDescent="0.2">
      <c r="A1" s="22" t="s">
        <v>1043</v>
      </c>
      <c r="B1" s="10"/>
      <c r="C1" s="10"/>
      <c r="D1" s="10"/>
      <c r="E1" s="10"/>
      <c r="F1" s="10"/>
      <c r="G1" s="10"/>
      <c r="H1" s="10"/>
      <c r="I1" s="10"/>
      <c r="J1" s="10"/>
    </row>
    <row r="2" spans="1:15" x14ac:dyDescent="0.2">
      <c r="A2" s="10"/>
      <c r="B2" s="10"/>
      <c r="C2" s="10"/>
      <c r="D2" s="10"/>
      <c r="E2" s="10"/>
      <c r="F2" s="10"/>
      <c r="G2" s="10"/>
      <c r="H2" s="10"/>
      <c r="I2" s="10"/>
      <c r="J2" s="10"/>
    </row>
    <row r="3" spans="1:15" x14ac:dyDescent="0.2">
      <c r="A3" s="17" t="s">
        <v>59</v>
      </c>
      <c r="B3" s="10"/>
      <c r="C3" s="10"/>
      <c r="D3" s="10"/>
      <c r="E3" s="10"/>
      <c r="F3" s="10"/>
      <c r="G3" s="10"/>
      <c r="H3" s="10"/>
      <c r="I3" s="10"/>
      <c r="J3" s="10"/>
    </row>
    <row r="4" spans="1:15" x14ac:dyDescent="0.2">
      <c r="A4" s="7"/>
      <c r="B4" s="7" t="s">
        <v>64</v>
      </c>
      <c r="C4" s="7" t="s">
        <v>64</v>
      </c>
      <c r="D4" s="7" t="s">
        <v>64</v>
      </c>
      <c r="E4" s="14" t="s">
        <v>60</v>
      </c>
      <c r="F4" s="14" t="s">
        <v>60</v>
      </c>
      <c r="G4" s="14" t="s">
        <v>60</v>
      </c>
      <c r="H4" s="7" t="s">
        <v>61</v>
      </c>
      <c r="I4" s="7" t="s">
        <v>61</v>
      </c>
      <c r="J4" s="7" t="s">
        <v>61</v>
      </c>
      <c r="L4" s="36"/>
      <c r="M4" s="7" t="s">
        <v>796</v>
      </c>
      <c r="N4" s="7" t="s">
        <v>796</v>
      </c>
      <c r="O4" s="7" t="s">
        <v>796</v>
      </c>
    </row>
    <row r="5" spans="1:15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35"/>
      <c r="M5" s="63" t="s">
        <v>1039</v>
      </c>
      <c r="N5" s="14" t="s">
        <v>167</v>
      </c>
      <c r="O5" s="2" t="s">
        <v>167</v>
      </c>
    </row>
    <row r="6" spans="1:15" x14ac:dyDescent="0.2">
      <c r="A6" s="7" t="s">
        <v>63</v>
      </c>
      <c r="B6" s="7" t="s">
        <v>55</v>
      </c>
      <c r="C6" s="7" t="s">
        <v>54</v>
      </c>
      <c r="D6" s="7" t="s">
        <v>81</v>
      </c>
      <c r="E6" s="7" t="s">
        <v>55</v>
      </c>
      <c r="F6" s="7" t="s">
        <v>54</v>
      </c>
      <c r="G6" s="7" t="s">
        <v>81</v>
      </c>
      <c r="H6" s="7" t="s">
        <v>55</v>
      </c>
      <c r="I6" s="7" t="s">
        <v>54</v>
      </c>
      <c r="J6" s="7" t="s">
        <v>81</v>
      </c>
      <c r="L6" s="26" t="s">
        <v>168</v>
      </c>
      <c r="M6" s="64"/>
      <c r="N6" s="14" t="s">
        <v>60</v>
      </c>
      <c r="O6" s="14" t="s">
        <v>61</v>
      </c>
    </row>
    <row r="7" spans="1:15" x14ac:dyDescent="0.2">
      <c r="A7" s="16">
        <v>5</v>
      </c>
      <c r="B7" s="16">
        <v>86.79</v>
      </c>
      <c r="C7" s="16">
        <v>84.06</v>
      </c>
      <c r="D7" s="16">
        <v>86.98</v>
      </c>
      <c r="E7" s="16">
        <v>86.79</v>
      </c>
      <c r="F7" s="16">
        <v>84.06</v>
      </c>
      <c r="G7" s="16">
        <v>86.98</v>
      </c>
      <c r="H7" s="16">
        <v>18.87</v>
      </c>
      <c r="I7" s="16">
        <v>14.11</v>
      </c>
      <c r="J7" s="16">
        <v>14.07</v>
      </c>
      <c r="L7" s="16">
        <v>5</v>
      </c>
      <c r="M7" s="42">
        <v>20</v>
      </c>
      <c r="N7" s="16">
        <v>20</v>
      </c>
      <c r="O7" s="16">
        <v>1</v>
      </c>
    </row>
    <row r="8" spans="1:15" x14ac:dyDescent="0.2">
      <c r="A8" s="20">
        <v>10</v>
      </c>
      <c r="B8" s="20">
        <v>88.68</v>
      </c>
      <c r="C8" s="20">
        <v>88.6</v>
      </c>
      <c r="D8" s="20">
        <v>88.71</v>
      </c>
      <c r="E8" s="20">
        <v>90.57</v>
      </c>
      <c r="F8" s="20">
        <v>90.52</v>
      </c>
      <c r="G8" s="20">
        <v>90.54</v>
      </c>
      <c r="H8" s="20">
        <v>37.74</v>
      </c>
      <c r="I8" s="20">
        <v>37.78</v>
      </c>
      <c r="J8" s="20">
        <v>37.96</v>
      </c>
      <c r="L8" s="20">
        <v>10</v>
      </c>
      <c r="M8" s="20">
        <v>38</v>
      </c>
      <c r="N8" s="20">
        <v>38</v>
      </c>
      <c r="O8" s="20">
        <v>5</v>
      </c>
    </row>
    <row r="9" spans="1:15" x14ac:dyDescent="0.2">
      <c r="A9" s="5">
        <v>20</v>
      </c>
      <c r="B9" s="5">
        <v>94.34</v>
      </c>
      <c r="C9" s="5">
        <v>93.06</v>
      </c>
      <c r="D9" s="5">
        <v>94.32</v>
      </c>
      <c r="E9" s="5">
        <v>94.34</v>
      </c>
      <c r="F9" s="5">
        <v>93.06</v>
      </c>
      <c r="G9" s="5">
        <v>94.32</v>
      </c>
      <c r="H9" s="5">
        <v>45.28</v>
      </c>
      <c r="I9" s="5">
        <v>41.33</v>
      </c>
      <c r="J9" s="5">
        <v>43.47</v>
      </c>
      <c r="L9" s="5">
        <v>20</v>
      </c>
      <c r="M9" s="5">
        <v>74</v>
      </c>
      <c r="N9" s="5">
        <v>74</v>
      </c>
      <c r="O9" s="5">
        <v>17</v>
      </c>
    </row>
    <row r="10" spans="1:15" x14ac:dyDescent="0.2">
      <c r="A10" s="20">
        <v>30</v>
      </c>
      <c r="B10" s="20">
        <v>90.57</v>
      </c>
      <c r="C10" s="20">
        <v>89.83</v>
      </c>
      <c r="D10" s="20">
        <v>90.66</v>
      </c>
      <c r="E10" s="20">
        <v>94.34</v>
      </c>
      <c r="F10" s="20">
        <v>93.36</v>
      </c>
      <c r="G10" s="20">
        <v>94.45</v>
      </c>
      <c r="H10" s="20">
        <v>43.4</v>
      </c>
      <c r="I10" s="20">
        <v>43.38</v>
      </c>
      <c r="J10" s="20">
        <v>43.6</v>
      </c>
      <c r="L10" s="20">
        <v>30</v>
      </c>
      <c r="M10" s="20">
        <v>113</v>
      </c>
      <c r="N10" s="20">
        <v>113</v>
      </c>
      <c r="O10" s="20">
        <v>41</v>
      </c>
    </row>
    <row r="11" spans="1:15" x14ac:dyDescent="0.2">
      <c r="A11" s="15">
        <v>40</v>
      </c>
      <c r="B11" s="5">
        <v>96.23</v>
      </c>
      <c r="C11" s="5">
        <v>95.27</v>
      </c>
      <c r="D11" s="5">
        <v>96.22</v>
      </c>
      <c r="E11" s="5">
        <v>94.34</v>
      </c>
      <c r="F11" s="16">
        <v>93.91</v>
      </c>
      <c r="G11" s="5">
        <v>94.32</v>
      </c>
      <c r="H11" s="5">
        <v>52.83</v>
      </c>
      <c r="I11" s="5">
        <v>50.58</v>
      </c>
      <c r="J11" s="5">
        <v>51.81</v>
      </c>
      <c r="L11" s="15">
        <v>40</v>
      </c>
      <c r="M11" s="5">
        <v>147</v>
      </c>
      <c r="N11" s="5">
        <v>147</v>
      </c>
      <c r="O11" s="5">
        <v>59</v>
      </c>
    </row>
    <row r="12" spans="1:15" x14ac:dyDescent="0.2">
      <c r="A12" s="20">
        <v>50</v>
      </c>
      <c r="B12" s="20">
        <v>98.11</v>
      </c>
      <c r="C12" s="20">
        <v>96.61</v>
      </c>
      <c r="D12" s="20">
        <v>98.1</v>
      </c>
      <c r="E12" s="20">
        <v>98.11</v>
      </c>
      <c r="F12" s="20">
        <v>96.61</v>
      </c>
      <c r="G12" s="20">
        <v>98.1</v>
      </c>
      <c r="H12" s="20">
        <v>54.72</v>
      </c>
      <c r="I12" s="20">
        <v>54</v>
      </c>
      <c r="J12" s="20">
        <v>53.55</v>
      </c>
      <c r="L12" s="20">
        <v>50</v>
      </c>
      <c r="M12" s="20">
        <v>183</v>
      </c>
      <c r="N12" s="20">
        <v>183</v>
      </c>
      <c r="O12" s="20">
        <v>83</v>
      </c>
    </row>
    <row r="13" spans="1:15" x14ac:dyDescent="0.2">
      <c r="A13" s="5">
        <v>60</v>
      </c>
      <c r="B13" s="5">
        <v>98.11</v>
      </c>
      <c r="C13" s="5">
        <v>96.61</v>
      </c>
      <c r="D13" s="5">
        <v>98.1</v>
      </c>
      <c r="E13" s="5">
        <v>98.11</v>
      </c>
      <c r="F13" s="5">
        <v>96.61</v>
      </c>
      <c r="G13" s="5">
        <v>98.1</v>
      </c>
      <c r="H13" s="5">
        <v>47.17</v>
      </c>
      <c r="I13" s="5">
        <v>42.96</v>
      </c>
      <c r="J13" s="5">
        <v>42.57</v>
      </c>
      <c r="L13" s="5">
        <v>60</v>
      </c>
      <c r="M13" s="5">
        <v>216</v>
      </c>
      <c r="N13" s="5">
        <v>216</v>
      </c>
      <c r="O13" s="5">
        <v>102</v>
      </c>
    </row>
    <row r="14" spans="1:15" x14ac:dyDescent="0.2">
      <c r="A14" s="20">
        <v>70</v>
      </c>
      <c r="B14" s="20">
        <v>96.23</v>
      </c>
      <c r="C14" s="20">
        <v>94.4</v>
      </c>
      <c r="D14" s="20">
        <v>96.17</v>
      </c>
      <c r="E14" s="20">
        <v>96.23</v>
      </c>
      <c r="F14" s="20">
        <v>94.4</v>
      </c>
      <c r="G14" s="20">
        <v>96.17</v>
      </c>
      <c r="H14" s="20">
        <v>50.94</v>
      </c>
      <c r="I14" s="20">
        <v>46.1</v>
      </c>
      <c r="J14" s="20">
        <v>45.14</v>
      </c>
      <c r="L14" s="20">
        <v>70</v>
      </c>
      <c r="M14" s="20">
        <v>252</v>
      </c>
      <c r="N14" s="20">
        <v>252</v>
      </c>
      <c r="O14" s="20">
        <v>130</v>
      </c>
    </row>
    <row r="15" spans="1:15" x14ac:dyDescent="0.2">
      <c r="A15" s="5">
        <v>80</v>
      </c>
      <c r="B15" s="5">
        <v>94.34</v>
      </c>
      <c r="C15" s="5">
        <v>92.53</v>
      </c>
      <c r="D15" s="5">
        <v>94.43</v>
      </c>
      <c r="E15" s="5">
        <v>94.34</v>
      </c>
      <c r="F15" s="5">
        <v>92.53</v>
      </c>
      <c r="G15" s="5">
        <v>94.43</v>
      </c>
      <c r="H15" s="5">
        <v>50.94</v>
      </c>
      <c r="I15" s="5">
        <v>44.55</v>
      </c>
      <c r="J15" s="5">
        <v>45.1</v>
      </c>
      <c r="L15" s="5">
        <v>80</v>
      </c>
      <c r="M15" s="5">
        <v>288</v>
      </c>
      <c r="N15" s="5">
        <v>288</v>
      </c>
      <c r="O15" s="5">
        <v>153</v>
      </c>
    </row>
    <row r="16" spans="1:15" x14ac:dyDescent="0.2">
      <c r="A16" s="20">
        <v>90</v>
      </c>
      <c r="B16" s="20">
        <v>94.34</v>
      </c>
      <c r="C16" s="20">
        <v>92.53</v>
      </c>
      <c r="D16" s="20">
        <v>94.43</v>
      </c>
      <c r="E16" s="20">
        <v>94.34</v>
      </c>
      <c r="F16" s="20">
        <v>92.53</v>
      </c>
      <c r="G16" s="20">
        <v>94.43</v>
      </c>
      <c r="H16" s="20">
        <v>43.4</v>
      </c>
      <c r="I16" s="20">
        <v>37.89</v>
      </c>
      <c r="J16" s="20">
        <v>42.77</v>
      </c>
      <c r="L16" s="20">
        <v>90</v>
      </c>
      <c r="M16" s="20">
        <v>324</v>
      </c>
      <c r="N16" s="20">
        <v>323</v>
      </c>
      <c r="O16" s="20">
        <v>176</v>
      </c>
    </row>
    <row r="17" spans="1:15" x14ac:dyDescent="0.2">
      <c r="A17" s="5">
        <v>100</v>
      </c>
      <c r="B17" s="5">
        <v>94.34</v>
      </c>
      <c r="C17" s="5">
        <v>92.53</v>
      </c>
      <c r="D17" s="5">
        <v>94.43</v>
      </c>
      <c r="E17" s="5">
        <v>94.34</v>
      </c>
      <c r="F17" s="5">
        <v>92.53</v>
      </c>
      <c r="G17" s="5">
        <v>94.43</v>
      </c>
      <c r="H17" s="5">
        <v>50.94</v>
      </c>
      <c r="I17" s="5">
        <v>45.38</v>
      </c>
      <c r="J17" s="5">
        <v>50.57</v>
      </c>
      <c r="L17" s="5">
        <v>100</v>
      </c>
      <c r="M17" s="5">
        <v>359</v>
      </c>
      <c r="N17" s="5">
        <v>358</v>
      </c>
      <c r="O17" s="5">
        <v>200</v>
      </c>
    </row>
    <row r="18" spans="1:15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</row>
    <row r="19" spans="1:15" x14ac:dyDescent="0.2">
      <c r="A19" s="19" t="s">
        <v>58</v>
      </c>
      <c r="B19" s="10"/>
      <c r="C19" s="10"/>
      <c r="D19" s="10"/>
      <c r="E19" s="10"/>
      <c r="F19" s="10"/>
      <c r="G19" s="10"/>
      <c r="H19" s="10"/>
      <c r="I19" s="10"/>
      <c r="J19" s="10"/>
    </row>
    <row r="20" spans="1:15" x14ac:dyDescent="0.2">
      <c r="A20" s="7"/>
      <c r="B20" s="7" t="s">
        <v>64</v>
      </c>
      <c r="C20" s="7" t="s">
        <v>64</v>
      </c>
      <c r="D20" s="7" t="s">
        <v>64</v>
      </c>
      <c r="E20" s="14" t="s">
        <v>60</v>
      </c>
      <c r="F20" s="14" t="s">
        <v>60</v>
      </c>
      <c r="G20" s="14" t="s">
        <v>60</v>
      </c>
      <c r="H20" s="7" t="s">
        <v>61</v>
      </c>
      <c r="I20" s="7" t="s">
        <v>61</v>
      </c>
      <c r="J20" s="7" t="s">
        <v>61</v>
      </c>
    </row>
    <row r="21" spans="1:15" x14ac:dyDescent="0.2">
      <c r="A21" s="7"/>
      <c r="B21" s="7" t="s">
        <v>56</v>
      </c>
      <c r="C21" s="7" t="s">
        <v>56</v>
      </c>
      <c r="D21" s="7" t="s">
        <v>56</v>
      </c>
      <c r="E21" s="7" t="s">
        <v>56</v>
      </c>
      <c r="F21" s="7" t="s">
        <v>56</v>
      </c>
      <c r="G21" s="7" t="s">
        <v>56</v>
      </c>
      <c r="H21" s="7" t="s">
        <v>56</v>
      </c>
      <c r="I21" s="7" t="s">
        <v>56</v>
      </c>
      <c r="J21" s="7" t="s">
        <v>56</v>
      </c>
    </row>
    <row r="22" spans="1:15" x14ac:dyDescent="0.2">
      <c r="A22" s="7" t="s">
        <v>63</v>
      </c>
      <c r="B22" s="7" t="s">
        <v>55</v>
      </c>
      <c r="C22" s="7" t="s">
        <v>54</v>
      </c>
      <c r="D22" s="7" t="s">
        <v>81</v>
      </c>
      <c r="E22" s="7" t="s">
        <v>55</v>
      </c>
      <c r="F22" s="7" t="s">
        <v>54</v>
      </c>
      <c r="G22" s="7" t="s">
        <v>81</v>
      </c>
      <c r="H22" s="7" t="s">
        <v>55</v>
      </c>
      <c r="I22" s="7" t="s">
        <v>54</v>
      </c>
      <c r="J22" s="7" t="s">
        <v>81</v>
      </c>
    </row>
    <row r="23" spans="1:15" x14ac:dyDescent="0.2">
      <c r="A23" s="16">
        <v>5</v>
      </c>
      <c r="B23" s="16">
        <v>88.68</v>
      </c>
      <c r="C23" s="16">
        <v>85.42</v>
      </c>
      <c r="D23" s="16">
        <v>88.9</v>
      </c>
      <c r="E23" s="16">
        <v>88.68</v>
      </c>
      <c r="F23" s="16">
        <v>85.42</v>
      </c>
      <c r="G23" s="16">
        <v>88.9</v>
      </c>
      <c r="H23" s="16">
        <v>26.42</v>
      </c>
      <c r="I23" s="16">
        <v>22.28</v>
      </c>
      <c r="J23" s="16">
        <v>24.74</v>
      </c>
    </row>
    <row r="24" spans="1:15" x14ac:dyDescent="0.2">
      <c r="A24" s="20">
        <v>10</v>
      </c>
      <c r="B24" s="20">
        <v>88.68</v>
      </c>
      <c r="C24" s="20">
        <v>86.18</v>
      </c>
      <c r="D24" s="20">
        <v>88.39</v>
      </c>
      <c r="E24" s="20">
        <v>92.45</v>
      </c>
      <c r="F24" s="20">
        <v>92.4</v>
      </c>
      <c r="G24" s="20">
        <v>92.41</v>
      </c>
      <c r="H24" s="20">
        <v>45.28</v>
      </c>
      <c r="I24" s="20">
        <v>46.5</v>
      </c>
      <c r="J24" s="20">
        <v>43.92</v>
      </c>
    </row>
    <row r="25" spans="1:15" x14ac:dyDescent="0.2">
      <c r="A25" s="5">
        <v>20</v>
      </c>
      <c r="B25" s="5">
        <v>94.34</v>
      </c>
      <c r="C25" s="5">
        <v>93.06</v>
      </c>
      <c r="D25" s="5">
        <v>94.32</v>
      </c>
      <c r="E25" s="5">
        <v>94.34</v>
      </c>
      <c r="F25" s="5">
        <v>93.06</v>
      </c>
      <c r="G25" s="5">
        <v>94.32</v>
      </c>
      <c r="H25" s="5">
        <v>52.83</v>
      </c>
      <c r="I25" s="5">
        <v>43.88</v>
      </c>
      <c r="J25" s="5">
        <v>52.11</v>
      </c>
    </row>
    <row r="26" spans="1:15" x14ac:dyDescent="0.2">
      <c r="A26" s="20">
        <v>30</v>
      </c>
      <c r="B26" s="20">
        <v>90.57</v>
      </c>
      <c r="C26" s="21">
        <v>88.69</v>
      </c>
      <c r="D26" s="20">
        <v>90.34</v>
      </c>
      <c r="E26" s="20">
        <v>92.45</v>
      </c>
      <c r="F26" s="20">
        <v>90.06</v>
      </c>
      <c r="G26" s="20">
        <v>92.22</v>
      </c>
      <c r="H26" s="20">
        <v>52.83</v>
      </c>
      <c r="I26" s="20">
        <v>45.97</v>
      </c>
      <c r="J26" s="20">
        <v>51.26</v>
      </c>
    </row>
    <row r="27" spans="1:15" x14ac:dyDescent="0.2">
      <c r="A27" s="15">
        <v>40</v>
      </c>
      <c r="B27" s="5">
        <v>94.34</v>
      </c>
      <c r="C27" s="16">
        <v>93.95</v>
      </c>
      <c r="D27" s="5">
        <v>94.34</v>
      </c>
      <c r="E27" s="5">
        <v>96.23</v>
      </c>
      <c r="F27" s="5">
        <v>95.27</v>
      </c>
      <c r="G27" s="5">
        <v>96.22</v>
      </c>
      <c r="H27" s="5">
        <v>50.94</v>
      </c>
      <c r="I27" s="5">
        <v>48.29</v>
      </c>
      <c r="J27" s="5">
        <v>51.17</v>
      </c>
    </row>
    <row r="28" spans="1:15" x14ac:dyDescent="0.2">
      <c r="A28" s="20">
        <v>50</v>
      </c>
      <c r="B28" s="20">
        <v>98.11</v>
      </c>
      <c r="C28" s="20">
        <v>96.61</v>
      </c>
      <c r="D28" s="20">
        <v>98.1</v>
      </c>
      <c r="E28" s="20">
        <v>94.34</v>
      </c>
      <c r="F28" s="20">
        <v>93.06</v>
      </c>
      <c r="G28" s="20">
        <v>94.3</v>
      </c>
      <c r="H28" s="20">
        <v>47.17</v>
      </c>
      <c r="I28" s="20">
        <v>37.14</v>
      </c>
      <c r="J28" s="20">
        <v>43.33</v>
      </c>
    </row>
    <row r="29" spans="1:15" x14ac:dyDescent="0.2">
      <c r="A29" s="5">
        <v>60</v>
      </c>
      <c r="B29" s="5">
        <v>96.23</v>
      </c>
      <c r="C29" s="5">
        <v>95.24</v>
      </c>
      <c r="D29" s="5">
        <v>96.2</v>
      </c>
      <c r="E29" s="5">
        <v>98.11</v>
      </c>
      <c r="F29" s="5">
        <v>96.61</v>
      </c>
      <c r="G29" s="5">
        <v>98.1</v>
      </c>
      <c r="H29" s="5">
        <v>50.94</v>
      </c>
      <c r="I29" s="5">
        <v>44.55</v>
      </c>
      <c r="J29" s="5">
        <v>48.21</v>
      </c>
    </row>
    <row r="30" spans="1:15" x14ac:dyDescent="0.2">
      <c r="A30" s="20">
        <v>70</v>
      </c>
      <c r="B30" s="20">
        <v>96.23</v>
      </c>
      <c r="C30" s="20">
        <v>95.27</v>
      </c>
      <c r="D30" s="20">
        <v>96.22</v>
      </c>
      <c r="E30" s="20">
        <v>94.34</v>
      </c>
      <c r="F30" s="20">
        <v>93.06</v>
      </c>
      <c r="G30" s="20">
        <v>94.3</v>
      </c>
      <c r="H30" s="20">
        <v>39.619999999999997</v>
      </c>
      <c r="I30" s="20">
        <v>30.08</v>
      </c>
      <c r="J30" s="20">
        <v>35.08</v>
      </c>
    </row>
    <row r="31" spans="1:15" x14ac:dyDescent="0.2">
      <c r="A31" s="5">
        <v>80</v>
      </c>
      <c r="B31" s="5">
        <v>96.23</v>
      </c>
      <c r="C31" s="5">
        <v>94.4</v>
      </c>
      <c r="D31" s="5">
        <v>96.17</v>
      </c>
      <c r="E31" s="16">
        <v>94.34</v>
      </c>
      <c r="F31" s="16">
        <v>93.06</v>
      </c>
      <c r="G31" s="16">
        <v>94.3</v>
      </c>
      <c r="H31" s="5">
        <v>39.619999999999997</v>
      </c>
      <c r="I31" s="5">
        <v>28.62</v>
      </c>
      <c r="J31" s="5">
        <v>33.479999999999997</v>
      </c>
    </row>
    <row r="32" spans="1:15" x14ac:dyDescent="0.2">
      <c r="A32" s="20">
        <v>90</v>
      </c>
      <c r="B32" s="20">
        <v>94.34</v>
      </c>
      <c r="C32" s="20">
        <v>93.06</v>
      </c>
      <c r="D32" s="20">
        <v>94.3</v>
      </c>
      <c r="E32" s="20">
        <v>94.34</v>
      </c>
      <c r="F32" s="20">
        <v>92.53</v>
      </c>
      <c r="G32" s="20">
        <v>94.43</v>
      </c>
      <c r="H32" s="20">
        <v>47.17</v>
      </c>
      <c r="I32" s="20">
        <v>43.76</v>
      </c>
      <c r="J32" s="20">
        <v>47.02</v>
      </c>
    </row>
    <row r="33" spans="1:10" x14ac:dyDescent="0.2">
      <c r="A33" s="5">
        <v>100</v>
      </c>
      <c r="B33" s="5">
        <v>92.45</v>
      </c>
      <c r="C33" s="5">
        <v>91.19</v>
      </c>
      <c r="D33" s="5">
        <v>92.58</v>
      </c>
      <c r="E33" s="5">
        <v>94.34</v>
      </c>
      <c r="F33" s="5">
        <v>92.53</v>
      </c>
      <c r="G33" s="5">
        <v>94.43</v>
      </c>
      <c r="H33" s="5">
        <v>45.28</v>
      </c>
      <c r="I33" s="5">
        <v>32.19</v>
      </c>
      <c r="J33" s="5">
        <v>38.32</v>
      </c>
    </row>
    <row r="34" spans="1:10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</row>
    <row r="35" spans="1:10" x14ac:dyDescent="0.2">
      <c r="A35" s="18" t="s">
        <v>57</v>
      </c>
      <c r="B35" s="10"/>
      <c r="C35" s="10"/>
      <c r="D35" s="10"/>
      <c r="E35" s="10"/>
      <c r="F35" s="10"/>
      <c r="G35" s="10"/>
      <c r="H35" s="10"/>
      <c r="I35" s="10"/>
      <c r="J35" s="10"/>
    </row>
    <row r="36" spans="1:10" x14ac:dyDescent="0.2">
      <c r="A36" s="7"/>
      <c r="B36" s="7" t="s">
        <v>64</v>
      </c>
      <c r="C36" s="7" t="s">
        <v>64</v>
      </c>
      <c r="D36" s="7" t="s">
        <v>64</v>
      </c>
      <c r="E36" s="14" t="s">
        <v>60</v>
      </c>
      <c r="F36" s="14" t="s">
        <v>60</v>
      </c>
      <c r="G36" s="14" t="s">
        <v>60</v>
      </c>
      <c r="H36" s="7" t="s">
        <v>61</v>
      </c>
      <c r="I36" s="7" t="s">
        <v>61</v>
      </c>
      <c r="J36" s="7" t="s">
        <v>61</v>
      </c>
    </row>
    <row r="37" spans="1:10" x14ac:dyDescent="0.2">
      <c r="A37" s="7"/>
      <c r="B37" s="7" t="s">
        <v>56</v>
      </c>
      <c r="C37" s="7" t="s">
        <v>56</v>
      </c>
      <c r="D37" s="7" t="s">
        <v>56</v>
      </c>
      <c r="E37" s="7" t="s">
        <v>56</v>
      </c>
      <c r="F37" s="7" t="s">
        <v>56</v>
      </c>
      <c r="G37" s="7" t="s">
        <v>56</v>
      </c>
      <c r="H37" s="7" t="s">
        <v>56</v>
      </c>
      <c r="I37" s="7" t="s">
        <v>56</v>
      </c>
      <c r="J37" s="7" t="s">
        <v>56</v>
      </c>
    </row>
    <row r="38" spans="1:10" x14ac:dyDescent="0.2">
      <c r="A38" s="7" t="s">
        <v>63</v>
      </c>
      <c r="B38" s="7" t="s">
        <v>55</v>
      </c>
      <c r="C38" s="7" t="s">
        <v>54</v>
      </c>
      <c r="D38" s="7" t="s">
        <v>81</v>
      </c>
      <c r="E38" s="7" t="s">
        <v>55</v>
      </c>
      <c r="F38" s="7" t="s">
        <v>54</v>
      </c>
      <c r="G38" s="7" t="s">
        <v>81</v>
      </c>
      <c r="H38" s="7" t="s">
        <v>55</v>
      </c>
      <c r="I38" s="7" t="s">
        <v>54</v>
      </c>
      <c r="J38" s="7" t="s">
        <v>81</v>
      </c>
    </row>
    <row r="39" spans="1:10" s="12" customFormat="1" x14ac:dyDescent="0.2">
      <c r="A39" s="16">
        <v>5</v>
      </c>
      <c r="B39" s="16">
        <v>92.45</v>
      </c>
      <c r="C39" s="16">
        <v>92.48</v>
      </c>
      <c r="D39" s="16">
        <v>92.34</v>
      </c>
      <c r="E39" s="16">
        <v>90.57</v>
      </c>
      <c r="F39" s="16">
        <v>90.09</v>
      </c>
      <c r="G39" s="16">
        <v>90.38</v>
      </c>
      <c r="H39" s="16">
        <v>35.85</v>
      </c>
      <c r="I39" s="16">
        <v>34.17</v>
      </c>
      <c r="J39" s="16">
        <v>34.74</v>
      </c>
    </row>
    <row r="40" spans="1:10" x14ac:dyDescent="0.2">
      <c r="A40" s="20">
        <v>10</v>
      </c>
      <c r="B40" s="20">
        <v>92.45</v>
      </c>
      <c r="C40" s="20">
        <v>92.22</v>
      </c>
      <c r="D40" s="20">
        <v>92.23</v>
      </c>
      <c r="E40" s="20">
        <v>90.57</v>
      </c>
      <c r="F40" s="20">
        <v>91.35</v>
      </c>
      <c r="G40" s="20">
        <v>90.51</v>
      </c>
      <c r="H40" s="20">
        <v>47.17</v>
      </c>
      <c r="I40" s="20">
        <v>45.19</v>
      </c>
      <c r="J40" s="20">
        <v>46.72</v>
      </c>
    </row>
    <row r="41" spans="1:10" x14ac:dyDescent="0.2">
      <c r="A41" s="5">
        <v>20</v>
      </c>
      <c r="B41" s="5">
        <v>92.45</v>
      </c>
      <c r="C41" s="5">
        <v>91.69</v>
      </c>
      <c r="D41" s="5">
        <v>92.44</v>
      </c>
      <c r="E41" s="53">
        <v>94.34</v>
      </c>
      <c r="F41" s="53">
        <v>94.81</v>
      </c>
      <c r="G41" s="53">
        <v>94.32</v>
      </c>
      <c r="H41" s="5">
        <v>56.6</v>
      </c>
      <c r="I41" s="5">
        <v>54.46</v>
      </c>
      <c r="J41" s="5">
        <v>54.68</v>
      </c>
    </row>
    <row r="42" spans="1:10" x14ac:dyDescent="0.2">
      <c r="A42" s="20">
        <v>30</v>
      </c>
      <c r="B42" s="20">
        <v>90.57</v>
      </c>
      <c r="C42" s="21">
        <v>90.09</v>
      </c>
      <c r="D42" s="20">
        <v>90.52</v>
      </c>
      <c r="E42" s="20">
        <v>96.23</v>
      </c>
      <c r="F42" s="20">
        <v>97.25</v>
      </c>
      <c r="G42" s="20">
        <v>96.18</v>
      </c>
      <c r="H42" s="20">
        <v>56.6</v>
      </c>
      <c r="I42" s="20">
        <v>49.51</v>
      </c>
      <c r="J42" s="20">
        <v>53.71</v>
      </c>
    </row>
    <row r="43" spans="1:10" x14ac:dyDescent="0.2">
      <c r="A43" s="15">
        <v>40</v>
      </c>
      <c r="B43" s="5">
        <v>90.57</v>
      </c>
      <c r="C43" s="5">
        <v>88.67</v>
      </c>
      <c r="D43" s="5">
        <v>90.38</v>
      </c>
      <c r="E43" s="5">
        <v>96.23</v>
      </c>
      <c r="F43" s="5">
        <v>95.24</v>
      </c>
      <c r="G43" s="5">
        <v>96.2</v>
      </c>
      <c r="H43" s="5">
        <v>49.06</v>
      </c>
      <c r="I43" s="5">
        <v>45.74</v>
      </c>
      <c r="J43" s="5">
        <v>47.39</v>
      </c>
    </row>
    <row r="44" spans="1:10" x14ac:dyDescent="0.2">
      <c r="A44" s="20">
        <v>50</v>
      </c>
      <c r="B44" s="20">
        <v>92.45</v>
      </c>
      <c r="C44" s="20">
        <v>90.31</v>
      </c>
      <c r="D44" s="20">
        <v>92.29</v>
      </c>
      <c r="E44" s="20">
        <v>96.23</v>
      </c>
      <c r="F44" s="20">
        <v>95.24</v>
      </c>
      <c r="G44" s="20">
        <v>96.2</v>
      </c>
      <c r="H44" s="20">
        <v>52.83</v>
      </c>
      <c r="I44" s="20">
        <v>47.6</v>
      </c>
      <c r="J44" s="20">
        <v>50.83</v>
      </c>
    </row>
    <row r="45" spans="1:10" x14ac:dyDescent="0.2">
      <c r="A45" s="5">
        <v>60</v>
      </c>
      <c r="B45" s="5">
        <v>86.79</v>
      </c>
      <c r="C45" s="5">
        <v>83.63</v>
      </c>
      <c r="D45" s="5">
        <v>86.38</v>
      </c>
      <c r="E45" s="5">
        <v>98.11</v>
      </c>
      <c r="F45" s="5">
        <v>98.64</v>
      </c>
      <c r="G45" s="5">
        <v>98.1</v>
      </c>
      <c r="H45" s="5">
        <v>52.83</v>
      </c>
      <c r="I45" s="5">
        <v>48.01</v>
      </c>
      <c r="J45" s="5">
        <v>51.43</v>
      </c>
    </row>
    <row r="46" spans="1:10" x14ac:dyDescent="0.2">
      <c r="A46" s="20">
        <v>70</v>
      </c>
      <c r="B46" s="20">
        <v>96.23</v>
      </c>
      <c r="C46" s="20">
        <v>96.18</v>
      </c>
      <c r="D46" s="20">
        <v>96.21</v>
      </c>
      <c r="E46" s="20">
        <v>96.23</v>
      </c>
      <c r="F46" s="20">
        <v>95.24</v>
      </c>
      <c r="G46" s="20">
        <v>96.2</v>
      </c>
      <c r="H46" s="20">
        <v>54.72</v>
      </c>
      <c r="I46" s="20">
        <v>50.69</v>
      </c>
      <c r="J46" s="20">
        <v>53.73</v>
      </c>
    </row>
    <row r="47" spans="1:10" x14ac:dyDescent="0.2">
      <c r="A47" s="5">
        <v>80</v>
      </c>
      <c r="B47" s="5">
        <v>94.34</v>
      </c>
      <c r="C47" s="5">
        <v>92.47</v>
      </c>
      <c r="D47" s="5">
        <v>94.13</v>
      </c>
      <c r="E47" s="5">
        <v>94.34</v>
      </c>
      <c r="F47" s="5">
        <v>93.85</v>
      </c>
      <c r="G47" s="5">
        <v>94.28</v>
      </c>
      <c r="H47" s="5">
        <v>45.28</v>
      </c>
      <c r="I47" s="5">
        <v>40.21</v>
      </c>
      <c r="J47" s="5">
        <v>43.72</v>
      </c>
    </row>
    <row r="48" spans="1:10" x14ac:dyDescent="0.2">
      <c r="A48" s="20">
        <v>90</v>
      </c>
      <c r="B48" s="20">
        <v>90.57</v>
      </c>
      <c r="C48" s="20">
        <v>90.09</v>
      </c>
      <c r="D48" s="20">
        <v>90.52</v>
      </c>
      <c r="E48" s="20">
        <v>92.45</v>
      </c>
      <c r="F48" s="20">
        <v>91.1</v>
      </c>
      <c r="G48" s="20">
        <v>92.25</v>
      </c>
      <c r="H48" s="20">
        <v>50.94</v>
      </c>
      <c r="I48" s="20">
        <v>48.23</v>
      </c>
      <c r="J48" s="20">
        <v>49.4</v>
      </c>
    </row>
    <row r="49" spans="1:10" x14ac:dyDescent="0.2">
      <c r="A49" s="5">
        <v>100</v>
      </c>
      <c r="B49" s="5">
        <v>90.57</v>
      </c>
      <c r="C49" s="5">
        <v>89.69</v>
      </c>
      <c r="D49" s="5">
        <v>90.33</v>
      </c>
      <c r="E49" s="5">
        <v>94.34</v>
      </c>
      <c r="F49" s="5">
        <v>93.85</v>
      </c>
      <c r="G49" s="5">
        <v>94.28</v>
      </c>
      <c r="H49" s="5">
        <v>60.38</v>
      </c>
      <c r="I49" s="5">
        <v>54.62</v>
      </c>
      <c r="J49" s="5">
        <v>57.69</v>
      </c>
    </row>
  </sheetData>
  <mergeCells count="1">
    <mergeCell ref="M5:M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7"/>
  <sheetViews>
    <sheetView workbookViewId="0"/>
  </sheetViews>
  <sheetFormatPr baseColWidth="10" defaultColWidth="11.5" defaultRowHeight="15" x14ac:dyDescent="0.2"/>
  <cols>
    <col min="1" max="1" width="16.5" customWidth="1"/>
    <col min="2" max="2" width="17.1640625" customWidth="1"/>
    <col min="3" max="3" width="16.33203125" customWidth="1"/>
    <col min="4" max="4" width="15.33203125" customWidth="1"/>
    <col min="5" max="5" width="13" customWidth="1"/>
    <col min="6" max="6" width="12.5" customWidth="1"/>
    <col min="8" max="8" width="13.33203125" customWidth="1"/>
    <col min="9" max="9" width="13.1640625" customWidth="1"/>
    <col min="10" max="10" width="12.1640625" customWidth="1"/>
    <col min="12" max="12" width="18.1640625" customWidth="1"/>
    <col min="13" max="13" width="20.5" customWidth="1"/>
    <col min="14" max="15" width="20.1640625" customWidth="1"/>
  </cols>
  <sheetData>
    <row r="1" spans="1:15" x14ac:dyDescent="0.2">
      <c r="A1" s="6" t="s">
        <v>1044</v>
      </c>
    </row>
    <row r="4" spans="1:15" x14ac:dyDescent="0.2">
      <c r="A4" s="7"/>
      <c r="B4" s="17" t="s">
        <v>59</v>
      </c>
      <c r="C4" s="17" t="s">
        <v>59</v>
      </c>
      <c r="D4" s="17" t="s">
        <v>59</v>
      </c>
      <c r="E4" s="19" t="s">
        <v>58</v>
      </c>
      <c r="F4" s="19" t="s">
        <v>58</v>
      </c>
      <c r="G4" s="19" t="s">
        <v>58</v>
      </c>
      <c r="H4" s="18" t="s">
        <v>57</v>
      </c>
      <c r="I4" s="18" t="s">
        <v>57</v>
      </c>
      <c r="J4" s="18" t="s">
        <v>57</v>
      </c>
      <c r="L4" s="36"/>
      <c r="M4" s="7" t="s">
        <v>173</v>
      </c>
      <c r="N4" s="7" t="s">
        <v>173</v>
      </c>
      <c r="O4" s="7" t="s">
        <v>173</v>
      </c>
    </row>
    <row r="5" spans="1:15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35"/>
      <c r="M5" s="63" t="s">
        <v>1039</v>
      </c>
      <c r="N5" s="14" t="s">
        <v>167</v>
      </c>
      <c r="O5" s="2" t="s">
        <v>167</v>
      </c>
    </row>
    <row r="6" spans="1:15" x14ac:dyDescent="0.2">
      <c r="A6" s="7" t="s">
        <v>63</v>
      </c>
      <c r="B6" s="7" t="s">
        <v>55</v>
      </c>
      <c r="C6" s="7" t="s">
        <v>169</v>
      </c>
      <c r="D6" s="7" t="s">
        <v>170</v>
      </c>
      <c r="E6" s="7" t="s">
        <v>55</v>
      </c>
      <c r="F6" s="7" t="s">
        <v>169</v>
      </c>
      <c r="G6" s="7" t="s">
        <v>170</v>
      </c>
      <c r="H6" s="7" t="s">
        <v>55</v>
      </c>
      <c r="I6" s="7" t="s">
        <v>169</v>
      </c>
      <c r="J6" s="7" t="s">
        <v>170</v>
      </c>
      <c r="L6" s="14" t="s">
        <v>168</v>
      </c>
      <c r="M6" s="64"/>
      <c r="N6" s="14" t="s">
        <v>60</v>
      </c>
      <c r="O6" s="14" t="s">
        <v>61</v>
      </c>
    </row>
    <row r="7" spans="1:15" x14ac:dyDescent="0.2">
      <c r="A7" s="5">
        <v>5</v>
      </c>
      <c r="B7" s="16">
        <v>95.54</v>
      </c>
      <c r="C7" s="16">
        <v>95.48</v>
      </c>
      <c r="D7" s="16">
        <v>98.43</v>
      </c>
      <c r="E7" s="16">
        <v>94.55</v>
      </c>
      <c r="F7" s="16">
        <v>94.3</v>
      </c>
      <c r="G7" s="16">
        <v>98.57</v>
      </c>
      <c r="H7" s="16">
        <v>95.05</v>
      </c>
      <c r="I7" s="16">
        <v>94.9</v>
      </c>
      <c r="J7" s="16">
        <v>98.46</v>
      </c>
      <c r="L7" s="16">
        <v>5</v>
      </c>
      <c r="M7" s="27">
        <v>6</v>
      </c>
      <c r="N7" s="16">
        <v>6</v>
      </c>
      <c r="O7" s="16">
        <v>1</v>
      </c>
    </row>
    <row r="8" spans="1:15" x14ac:dyDescent="0.2">
      <c r="A8" s="20">
        <v>10</v>
      </c>
      <c r="B8" s="20">
        <v>96.04</v>
      </c>
      <c r="C8" s="20">
        <v>96</v>
      </c>
      <c r="D8" s="20">
        <v>98.85</v>
      </c>
      <c r="E8" s="20">
        <v>95.54</v>
      </c>
      <c r="F8" s="20">
        <v>95.48</v>
      </c>
      <c r="G8" s="20">
        <v>98.97</v>
      </c>
      <c r="H8" s="20">
        <v>95.05</v>
      </c>
      <c r="I8" s="20">
        <v>94.9</v>
      </c>
      <c r="J8" s="20">
        <v>98.9</v>
      </c>
      <c r="L8" s="20">
        <v>10</v>
      </c>
      <c r="M8" s="28">
        <v>14</v>
      </c>
      <c r="N8" s="28">
        <v>14</v>
      </c>
      <c r="O8" s="28">
        <v>3</v>
      </c>
    </row>
    <row r="9" spans="1:15" x14ac:dyDescent="0.2">
      <c r="A9" s="5">
        <v>20</v>
      </c>
      <c r="B9" s="5">
        <v>96.04</v>
      </c>
      <c r="C9" s="5">
        <v>96</v>
      </c>
      <c r="D9" s="5">
        <v>98.83</v>
      </c>
      <c r="E9" s="5">
        <v>94.55</v>
      </c>
      <c r="F9" s="5">
        <v>94.53</v>
      </c>
      <c r="G9" s="5">
        <v>98.35</v>
      </c>
      <c r="H9" s="5">
        <v>95.54</v>
      </c>
      <c r="I9" s="5">
        <v>95.43</v>
      </c>
      <c r="J9" s="5">
        <v>98.96</v>
      </c>
      <c r="L9" s="5">
        <v>20</v>
      </c>
      <c r="M9" s="13">
        <v>26</v>
      </c>
      <c r="N9" s="13">
        <v>26</v>
      </c>
      <c r="O9" s="13">
        <v>4</v>
      </c>
    </row>
    <row r="10" spans="1:15" x14ac:dyDescent="0.2">
      <c r="A10" s="20">
        <v>30</v>
      </c>
      <c r="B10" s="20">
        <v>96.04</v>
      </c>
      <c r="C10" s="20">
        <v>96</v>
      </c>
      <c r="D10" s="20">
        <v>98.98</v>
      </c>
      <c r="E10" s="20">
        <v>96.04</v>
      </c>
      <c r="F10" s="21">
        <v>96</v>
      </c>
      <c r="G10" s="20">
        <v>98.92</v>
      </c>
      <c r="H10" s="20">
        <v>96.04</v>
      </c>
      <c r="I10" s="21">
        <v>95.92</v>
      </c>
      <c r="J10" s="20">
        <v>99.13</v>
      </c>
      <c r="L10" s="20">
        <v>30</v>
      </c>
      <c r="M10" s="28">
        <v>38</v>
      </c>
      <c r="N10" s="28">
        <v>38</v>
      </c>
      <c r="O10" s="28">
        <v>8</v>
      </c>
    </row>
    <row r="11" spans="1:15" x14ac:dyDescent="0.2">
      <c r="A11" s="16">
        <v>40</v>
      </c>
      <c r="B11" s="5">
        <v>96.53</v>
      </c>
      <c r="C11" s="5">
        <v>96.48</v>
      </c>
      <c r="D11" s="5">
        <v>99.25</v>
      </c>
      <c r="E11" s="5">
        <v>96.53</v>
      </c>
      <c r="F11" s="5">
        <v>96.52</v>
      </c>
      <c r="G11" s="5">
        <v>99.24</v>
      </c>
      <c r="H11" s="5">
        <v>95.05</v>
      </c>
      <c r="I11" s="5">
        <v>94.9</v>
      </c>
      <c r="J11" s="5">
        <v>99.23</v>
      </c>
      <c r="L11" s="15">
        <v>40</v>
      </c>
      <c r="M11" s="13">
        <v>52</v>
      </c>
      <c r="N11" s="13">
        <v>52</v>
      </c>
      <c r="O11" s="13">
        <v>15</v>
      </c>
    </row>
    <row r="12" spans="1:15" x14ac:dyDescent="0.2">
      <c r="A12" s="28">
        <v>50</v>
      </c>
      <c r="B12" s="20">
        <v>97.03</v>
      </c>
      <c r="C12" s="20">
        <v>97</v>
      </c>
      <c r="D12" s="20">
        <v>99.09</v>
      </c>
      <c r="E12" s="20">
        <v>95.54</v>
      </c>
      <c r="F12" s="20">
        <v>95.48</v>
      </c>
      <c r="G12" s="20">
        <v>99.1</v>
      </c>
      <c r="H12" s="20">
        <v>95.05</v>
      </c>
      <c r="I12" s="20">
        <v>94.9</v>
      </c>
      <c r="J12" s="20">
        <v>99.13</v>
      </c>
      <c r="L12" s="20">
        <v>50</v>
      </c>
      <c r="M12" s="28">
        <v>65</v>
      </c>
      <c r="N12" s="28">
        <v>65</v>
      </c>
      <c r="O12" s="28">
        <v>24</v>
      </c>
    </row>
    <row r="13" spans="1:15" x14ac:dyDescent="0.2">
      <c r="A13" s="15">
        <v>60</v>
      </c>
      <c r="B13" s="5">
        <v>96.53</v>
      </c>
      <c r="C13" s="5">
        <v>96.48</v>
      </c>
      <c r="D13" s="5">
        <v>99.16</v>
      </c>
      <c r="E13" s="5">
        <v>95.05</v>
      </c>
      <c r="F13" s="5">
        <v>94.95</v>
      </c>
      <c r="G13" s="5">
        <v>98.98</v>
      </c>
      <c r="H13" s="5">
        <v>96.53</v>
      </c>
      <c r="I13" s="5">
        <v>96.48</v>
      </c>
      <c r="J13" s="5">
        <v>99.16</v>
      </c>
      <c r="L13" s="5">
        <v>60</v>
      </c>
      <c r="M13" s="13">
        <v>77</v>
      </c>
      <c r="N13" s="13">
        <v>77</v>
      </c>
      <c r="O13" s="13">
        <v>32</v>
      </c>
    </row>
    <row r="14" spans="1:15" x14ac:dyDescent="0.2">
      <c r="A14" s="20">
        <v>70</v>
      </c>
      <c r="B14" s="20">
        <v>95.54</v>
      </c>
      <c r="C14" s="20">
        <v>95.43</v>
      </c>
      <c r="D14" s="20">
        <v>99.13</v>
      </c>
      <c r="E14" s="20">
        <v>95.54</v>
      </c>
      <c r="F14" s="20">
        <v>95.48</v>
      </c>
      <c r="G14" s="20">
        <v>99.09</v>
      </c>
      <c r="H14" s="20">
        <v>94.55</v>
      </c>
      <c r="I14" s="20">
        <v>94.42</v>
      </c>
      <c r="J14" s="20">
        <v>99</v>
      </c>
      <c r="L14" s="20">
        <v>70</v>
      </c>
      <c r="M14" s="28">
        <v>93</v>
      </c>
      <c r="N14" s="28">
        <v>93</v>
      </c>
      <c r="O14" s="28">
        <v>42</v>
      </c>
    </row>
    <row r="15" spans="1:15" x14ac:dyDescent="0.2">
      <c r="A15" s="13">
        <v>80</v>
      </c>
      <c r="B15" s="5">
        <v>96.04</v>
      </c>
      <c r="C15" s="5">
        <v>95.96</v>
      </c>
      <c r="D15" s="5">
        <v>99.19</v>
      </c>
      <c r="E15" s="5">
        <v>95.54</v>
      </c>
      <c r="F15" s="5">
        <v>95.52</v>
      </c>
      <c r="G15" s="5">
        <v>99.22</v>
      </c>
      <c r="H15" s="5">
        <v>94.55</v>
      </c>
      <c r="I15" s="5">
        <v>94.36</v>
      </c>
      <c r="J15" s="5">
        <v>99.06</v>
      </c>
      <c r="L15" s="5">
        <v>80</v>
      </c>
      <c r="M15" s="13">
        <v>103</v>
      </c>
      <c r="N15" s="13">
        <v>103</v>
      </c>
      <c r="O15" s="13">
        <v>49</v>
      </c>
    </row>
    <row r="16" spans="1:15" x14ac:dyDescent="0.2">
      <c r="A16" s="20">
        <v>90</v>
      </c>
      <c r="B16" s="20">
        <v>95.54</v>
      </c>
      <c r="C16" s="20">
        <v>95.48</v>
      </c>
      <c r="D16" s="25">
        <v>99.24</v>
      </c>
      <c r="E16" s="20">
        <v>95.54</v>
      </c>
      <c r="F16" s="20">
        <v>95.48</v>
      </c>
      <c r="G16" s="20">
        <v>99.32</v>
      </c>
      <c r="H16" s="20">
        <v>95.05</v>
      </c>
      <c r="I16" s="20">
        <v>94.9</v>
      </c>
      <c r="J16" s="20">
        <v>98.95</v>
      </c>
      <c r="L16" s="20">
        <v>90</v>
      </c>
      <c r="M16" s="28">
        <v>115</v>
      </c>
      <c r="N16" s="28">
        <v>115</v>
      </c>
      <c r="O16" s="28">
        <v>58</v>
      </c>
    </row>
    <row r="17" spans="1:15" x14ac:dyDescent="0.2">
      <c r="A17" s="5">
        <v>100</v>
      </c>
      <c r="B17" s="5">
        <v>95.05</v>
      </c>
      <c r="C17" s="5">
        <v>94.95</v>
      </c>
      <c r="D17" s="5">
        <v>99.29</v>
      </c>
      <c r="E17" s="5">
        <v>96.04</v>
      </c>
      <c r="F17" s="5">
        <v>95.96</v>
      </c>
      <c r="G17" s="5">
        <v>99.19</v>
      </c>
      <c r="H17" s="5">
        <v>94.06</v>
      </c>
      <c r="I17" s="5">
        <v>93.81</v>
      </c>
      <c r="J17" s="5">
        <v>99.23</v>
      </c>
      <c r="L17" s="5">
        <v>100</v>
      </c>
      <c r="M17" s="13">
        <v>127</v>
      </c>
      <c r="N17" s="13">
        <v>127</v>
      </c>
      <c r="O17" s="13">
        <v>66</v>
      </c>
    </row>
  </sheetData>
  <mergeCells count="1">
    <mergeCell ref="M5:M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49"/>
  <sheetViews>
    <sheetView tabSelected="1" workbookViewId="0">
      <selection activeCell="D9" sqref="D9"/>
    </sheetView>
  </sheetViews>
  <sheetFormatPr baseColWidth="10" defaultColWidth="11.5" defaultRowHeight="15" x14ac:dyDescent="0.2"/>
  <cols>
    <col min="1" max="1" width="15.83203125" customWidth="1"/>
    <col min="12" max="12" width="18.5" customWidth="1"/>
    <col min="13" max="13" width="19" customWidth="1"/>
    <col min="14" max="14" width="18" customWidth="1"/>
    <col min="15" max="15" width="18.5" customWidth="1"/>
  </cols>
  <sheetData>
    <row r="1" spans="1:15" x14ac:dyDescent="0.2">
      <c r="A1" s="22" t="s">
        <v>1045</v>
      </c>
      <c r="B1" s="10"/>
      <c r="C1" s="10"/>
      <c r="D1" s="10"/>
      <c r="E1" s="10"/>
      <c r="F1" s="10"/>
      <c r="G1" s="10"/>
      <c r="H1" s="10"/>
      <c r="I1" s="10"/>
      <c r="J1" s="10"/>
    </row>
    <row r="2" spans="1:15" x14ac:dyDescent="0.2">
      <c r="A2" s="10"/>
      <c r="B2" s="10"/>
      <c r="C2" s="10"/>
      <c r="D2" s="10"/>
      <c r="E2" s="10"/>
      <c r="F2" s="10"/>
      <c r="G2" s="10"/>
      <c r="H2" s="10"/>
      <c r="I2" s="10"/>
      <c r="J2" s="10"/>
    </row>
    <row r="3" spans="1:15" x14ac:dyDescent="0.2">
      <c r="A3" s="33" t="s">
        <v>59</v>
      </c>
      <c r="B3" s="10"/>
      <c r="C3" s="10"/>
      <c r="D3" s="10"/>
      <c r="E3" s="10"/>
      <c r="F3" s="10"/>
      <c r="G3" s="10"/>
      <c r="H3" s="10"/>
      <c r="I3" s="10"/>
      <c r="J3" s="10"/>
    </row>
    <row r="4" spans="1:15" x14ac:dyDescent="0.2">
      <c r="A4" s="7"/>
      <c r="B4" s="7" t="s">
        <v>64</v>
      </c>
      <c r="C4" s="7" t="s">
        <v>64</v>
      </c>
      <c r="D4" s="7" t="s">
        <v>64</v>
      </c>
      <c r="E4" s="14" t="s">
        <v>60</v>
      </c>
      <c r="F4" s="14" t="s">
        <v>60</v>
      </c>
      <c r="G4" s="14" t="s">
        <v>60</v>
      </c>
      <c r="H4" s="7" t="s">
        <v>61</v>
      </c>
      <c r="I4" s="7" t="s">
        <v>61</v>
      </c>
      <c r="J4" s="7" t="s">
        <v>61</v>
      </c>
      <c r="L4" s="36"/>
      <c r="M4" s="7" t="s">
        <v>173</v>
      </c>
      <c r="N4" s="7" t="s">
        <v>173</v>
      </c>
      <c r="O4" s="7" t="s">
        <v>173</v>
      </c>
    </row>
    <row r="5" spans="1:15" x14ac:dyDescent="0.2">
      <c r="A5" s="7"/>
      <c r="B5" s="7" t="s">
        <v>56</v>
      </c>
      <c r="C5" s="7" t="s">
        <v>56</v>
      </c>
      <c r="D5" s="7" t="s">
        <v>56</v>
      </c>
      <c r="E5" s="7" t="s">
        <v>56</v>
      </c>
      <c r="F5" s="7" t="s">
        <v>56</v>
      </c>
      <c r="G5" s="7" t="s">
        <v>56</v>
      </c>
      <c r="H5" s="7" t="s">
        <v>56</v>
      </c>
      <c r="I5" s="7" t="s">
        <v>56</v>
      </c>
      <c r="J5" s="7" t="s">
        <v>56</v>
      </c>
      <c r="L5" s="35"/>
      <c r="M5" s="63" t="s">
        <v>1039</v>
      </c>
      <c r="N5" s="14" t="s">
        <v>167</v>
      </c>
      <c r="O5" s="2" t="s">
        <v>167</v>
      </c>
    </row>
    <row r="6" spans="1:15" x14ac:dyDescent="0.2">
      <c r="A6" s="7" t="s">
        <v>63</v>
      </c>
      <c r="B6" s="7" t="s">
        <v>55</v>
      </c>
      <c r="C6" s="7" t="s">
        <v>169</v>
      </c>
      <c r="D6" s="7" t="s">
        <v>170</v>
      </c>
      <c r="E6" s="7" t="s">
        <v>55</v>
      </c>
      <c r="F6" s="7" t="s">
        <v>169</v>
      </c>
      <c r="G6" s="7" t="s">
        <v>170</v>
      </c>
      <c r="H6" s="7" t="s">
        <v>55</v>
      </c>
      <c r="I6" s="7" t="s">
        <v>169</v>
      </c>
      <c r="J6" s="7" t="s">
        <v>170</v>
      </c>
      <c r="L6" s="14" t="s">
        <v>168</v>
      </c>
      <c r="M6" s="64"/>
      <c r="N6" s="14" t="s">
        <v>60</v>
      </c>
      <c r="O6" s="14" t="s">
        <v>61</v>
      </c>
    </row>
    <row r="7" spans="1:15" x14ac:dyDescent="0.2">
      <c r="A7" s="16">
        <v>5</v>
      </c>
      <c r="B7" s="16">
        <v>95.54</v>
      </c>
      <c r="C7" s="16">
        <v>95.48</v>
      </c>
      <c r="D7" s="16">
        <v>98.43</v>
      </c>
      <c r="E7" s="16">
        <v>95.54</v>
      </c>
      <c r="F7" s="16">
        <v>95.48</v>
      </c>
      <c r="G7" s="16">
        <v>98.41</v>
      </c>
      <c r="H7" s="16">
        <v>57.43</v>
      </c>
      <c r="I7" s="16">
        <v>54.74</v>
      </c>
      <c r="J7" s="16">
        <v>58.67</v>
      </c>
      <c r="L7" s="16">
        <v>5</v>
      </c>
      <c r="M7" s="27">
        <v>6</v>
      </c>
      <c r="N7" s="16">
        <v>6</v>
      </c>
      <c r="O7" s="16">
        <v>1</v>
      </c>
    </row>
    <row r="8" spans="1:15" x14ac:dyDescent="0.2">
      <c r="A8" s="20">
        <v>10</v>
      </c>
      <c r="B8" s="20">
        <v>96.04</v>
      </c>
      <c r="C8" s="20">
        <v>96</v>
      </c>
      <c r="D8" s="20">
        <v>98.85</v>
      </c>
      <c r="E8" s="20">
        <v>96.04</v>
      </c>
      <c r="F8" s="20">
        <v>96</v>
      </c>
      <c r="G8" s="20">
        <v>98.8</v>
      </c>
      <c r="H8" s="20">
        <v>64.36</v>
      </c>
      <c r="I8" s="20">
        <v>67.27</v>
      </c>
      <c r="J8" s="20">
        <v>67.36</v>
      </c>
      <c r="L8" s="20">
        <v>10</v>
      </c>
      <c r="M8" s="28">
        <v>14</v>
      </c>
      <c r="N8" s="28">
        <v>14</v>
      </c>
      <c r="O8" s="28">
        <v>3</v>
      </c>
    </row>
    <row r="9" spans="1:15" x14ac:dyDescent="0.2">
      <c r="A9" s="5">
        <v>20</v>
      </c>
      <c r="B9" s="5">
        <v>96.04</v>
      </c>
      <c r="C9" s="5">
        <v>96</v>
      </c>
      <c r="D9" s="5">
        <v>98.83</v>
      </c>
      <c r="E9" s="5">
        <v>95.54</v>
      </c>
      <c r="F9" s="5">
        <v>95.52</v>
      </c>
      <c r="G9" s="5">
        <v>98.77</v>
      </c>
      <c r="H9" s="5">
        <v>66.34</v>
      </c>
      <c r="I9" s="5">
        <v>68.22</v>
      </c>
      <c r="J9" s="5">
        <v>70.09</v>
      </c>
      <c r="L9" s="5">
        <v>20</v>
      </c>
      <c r="M9" s="13">
        <v>26</v>
      </c>
      <c r="N9" s="13">
        <v>26</v>
      </c>
      <c r="O9" s="13">
        <v>4</v>
      </c>
    </row>
    <row r="10" spans="1:15" x14ac:dyDescent="0.2">
      <c r="A10" s="20">
        <v>30</v>
      </c>
      <c r="B10" s="20">
        <v>96.04</v>
      </c>
      <c r="C10" s="20">
        <v>96</v>
      </c>
      <c r="D10" s="20">
        <v>98.98</v>
      </c>
      <c r="E10" s="20">
        <v>96.04</v>
      </c>
      <c r="F10" s="20">
        <v>96</v>
      </c>
      <c r="G10" s="20">
        <v>98.97</v>
      </c>
      <c r="H10" s="20">
        <v>69.8</v>
      </c>
      <c r="I10" s="20">
        <v>68.39</v>
      </c>
      <c r="J10" s="20">
        <v>78.430000000000007</v>
      </c>
      <c r="L10" s="20">
        <v>30</v>
      </c>
      <c r="M10" s="28">
        <v>38</v>
      </c>
      <c r="N10" s="28">
        <v>38</v>
      </c>
      <c r="O10" s="28">
        <v>8</v>
      </c>
    </row>
    <row r="11" spans="1:15" x14ac:dyDescent="0.2">
      <c r="A11" s="15">
        <v>40</v>
      </c>
      <c r="B11" s="5">
        <v>96.53</v>
      </c>
      <c r="C11" s="5">
        <v>96.48</v>
      </c>
      <c r="D11" s="5">
        <v>99.25</v>
      </c>
      <c r="E11" s="5">
        <v>96.53</v>
      </c>
      <c r="F11" s="5">
        <v>96.48</v>
      </c>
      <c r="G11" s="5">
        <v>99.3</v>
      </c>
      <c r="H11" s="5">
        <v>87.13</v>
      </c>
      <c r="I11" s="5">
        <v>86.46</v>
      </c>
      <c r="J11" s="5">
        <v>94.77</v>
      </c>
      <c r="L11" s="15">
        <v>40</v>
      </c>
      <c r="M11" s="13">
        <v>52</v>
      </c>
      <c r="N11" s="13">
        <v>52</v>
      </c>
      <c r="O11" s="13">
        <v>15</v>
      </c>
    </row>
    <row r="12" spans="1:15" x14ac:dyDescent="0.2">
      <c r="A12" s="20">
        <v>50</v>
      </c>
      <c r="B12" s="20">
        <v>97.03</v>
      </c>
      <c r="C12" s="20">
        <v>97</v>
      </c>
      <c r="D12" s="20">
        <v>99.09</v>
      </c>
      <c r="E12" s="20">
        <v>96.53</v>
      </c>
      <c r="F12" s="20">
        <v>96.48</v>
      </c>
      <c r="G12" s="20">
        <v>99.17</v>
      </c>
      <c r="H12" s="20">
        <v>87.62</v>
      </c>
      <c r="I12" s="20">
        <v>86.91</v>
      </c>
      <c r="J12" s="20">
        <v>94.88</v>
      </c>
      <c r="L12" s="20">
        <v>50</v>
      </c>
      <c r="M12" s="28">
        <v>65</v>
      </c>
      <c r="N12" s="28">
        <v>65</v>
      </c>
      <c r="O12" s="28">
        <v>24</v>
      </c>
    </row>
    <row r="13" spans="1:15" x14ac:dyDescent="0.2">
      <c r="A13" s="5">
        <v>60</v>
      </c>
      <c r="B13" s="5">
        <v>96.53</v>
      </c>
      <c r="C13" s="5">
        <v>96.48</v>
      </c>
      <c r="D13" s="5">
        <v>99.16</v>
      </c>
      <c r="E13" s="5">
        <v>96.53</v>
      </c>
      <c r="F13" s="5">
        <v>96.48</v>
      </c>
      <c r="G13" s="5">
        <v>99.15</v>
      </c>
      <c r="H13" s="5">
        <v>86.14</v>
      </c>
      <c r="I13" s="5">
        <v>85.26</v>
      </c>
      <c r="J13" s="5">
        <v>95.16</v>
      </c>
      <c r="L13" s="5">
        <v>60</v>
      </c>
      <c r="M13" s="13">
        <v>77</v>
      </c>
      <c r="N13" s="13">
        <v>77</v>
      </c>
      <c r="O13" s="13">
        <v>32</v>
      </c>
    </row>
    <row r="14" spans="1:15" x14ac:dyDescent="0.2">
      <c r="A14" s="20">
        <v>70</v>
      </c>
      <c r="B14" s="20">
        <v>95.54</v>
      </c>
      <c r="C14" s="20">
        <v>95.43</v>
      </c>
      <c r="D14" s="20">
        <v>99.13</v>
      </c>
      <c r="E14" s="20">
        <v>95.54</v>
      </c>
      <c r="F14" s="20">
        <v>95.52</v>
      </c>
      <c r="G14" s="20">
        <v>99.12</v>
      </c>
      <c r="H14" s="20">
        <v>87.13</v>
      </c>
      <c r="I14" s="20">
        <v>86.32</v>
      </c>
      <c r="J14" s="20">
        <v>95.73</v>
      </c>
      <c r="L14" s="20">
        <v>70</v>
      </c>
      <c r="M14" s="28">
        <v>93</v>
      </c>
      <c r="N14" s="28">
        <v>93</v>
      </c>
      <c r="O14" s="28">
        <v>42</v>
      </c>
    </row>
    <row r="15" spans="1:15" x14ac:dyDescent="0.2">
      <c r="A15" s="5">
        <v>80</v>
      </c>
      <c r="B15" s="5">
        <v>96.04</v>
      </c>
      <c r="C15" s="5">
        <v>95.96</v>
      </c>
      <c r="D15" s="5">
        <v>99.19</v>
      </c>
      <c r="E15" s="5">
        <v>96.04</v>
      </c>
      <c r="F15" s="5">
        <v>95.96</v>
      </c>
      <c r="G15" s="5">
        <v>99.18</v>
      </c>
      <c r="H15" s="5">
        <v>86.63</v>
      </c>
      <c r="I15" s="5">
        <v>85.71</v>
      </c>
      <c r="J15" s="5">
        <v>95.66</v>
      </c>
      <c r="L15" s="5">
        <v>80</v>
      </c>
      <c r="M15" s="13">
        <v>103</v>
      </c>
      <c r="N15" s="13">
        <v>103</v>
      </c>
      <c r="O15" s="13">
        <v>49</v>
      </c>
    </row>
    <row r="16" spans="1:15" x14ac:dyDescent="0.2">
      <c r="A16" s="20">
        <v>90</v>
      </c>
      <c r="B16" s="20">
        <v>95.54</v>
      </c>
      <c r="C16" s="20">
        <v>95.48</v>
      </c>
      <c r="D16" s="25">
        <v>99.24</v>
      </c>
      <c r="E16" s="20">
        <v>95.05</v>
      </c>
      <c r="F16" s="20">
        <v>95</v>
      </c>
      <c r="G16" s="20">
        <v>99.17</v>
      </c>
      <c r="H16" s="20">
        <v>87.13</v>
      </c>
      <c r="I16" s="20">
        <v>86.32</v>
      </c>
      <c r="J16" s="20">
        <v>95.8</v>
      </c>
      <c r="L16" s="20">
        <v>90</v>
      </c>
      <c r="M16" s="28">
        <v>115</v>
      </c>
      <c r="N16" s="28">
        <v>115</v>
      </c>
      <c r="O16" s="28">
        <v>58</v>
      </c>
    </row>
    <row r="17" spans="1:15" x14ac:dyDescent="0.2">
      <c r="A17" s="5">
        <v>100</v>
      </c>
      <c r="B17" s="5">
        <v>95.05</v>
      </c>
      <c r="C17" s="5">
        <v>94.95</v>
      </c>
      <c r="D17" s="5">
        <v>99.29</v>
      </c>
      <c r="E17" s="5">
        <v>94.55</v>
      </c>
      <c r="F17" s="5">
        <v>94.47</v>
      </c>
      <c r="G17" s="5">
        <v>99.31</v>
      </c>
      <c r="H17" s="5">
        <v>88.12</v>
      </c>
      <c r="I17" s="5">
        <v>87.23</v>
      </c>
      <c r="J17" s="5">
        <v>95.84</v>
      </c>
      <c r="L17" s="5">
        <v>100</v>
      </c>
      <c r="M17" s="13">
        <v>127</v>
      </c>
      <c r="N17" s="13">
        <v>127</v>
      </c>
      <c r="O17" s="13">
        <v>66</v>
      </c>
    </row>
    <row r="18" spans="1:15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</row>
    <row r="19" spans="1:15" x14ac:dyDescent="0.2">
      <c r="A19" s="19" t="s">
        <v>58</v>
      </c>
      <c r="B19" s="10"/>
      <c r="C19" s="10"/>
      <c r="D19" s="10"/>
      <c r="E19" s="10"/>
      <c r="F19" s="10"/>
      <c r="G19" s="10"/>
      <c r="H19" s="10"/>
      <c r="I19" s="10"/>
      <c r="J19" s="10"/>
    </row>
    <row r="20" spans="1:15" x14ac:dyDescent="0.2">
      <c r="A20" s="7"/>
      <c r="B20" s="7" t="s">
        <v>64</v>
      </c>
      <c r="C20" s="7" t="s">
        <v>64</v>
      </c>
      <c r="D20" s="7" t="s">
        <v>64</v>
      </c>
      <c r="E20" s="14" t="s">
        <v>60</v>
      </c>
      <c r="F20" s="14" t="s">
        <v>60</v>
      </c>
      <c r="G20" s="14" t="s">
        <v>60</v>
      </c>
      <c r="H20" s="7" t="s">
        <v>61</v>
      </c>
      <c r="I20" s="7" t="s">
        <v>61</v>
      </c>
      <c r="J20" s="7" t="s">
        <v>61</v>
      </c>
    </row>
    <row r="21" spans="1:15" x14ac:dyDescent="0.2">
      <c r="A21" s="7"/>
      <c r="B21" s="7" t="s">
        <v>56</v>
      </c>
      <c r="C21" s="7" t="s">
        <v>56</v>
      </c>
      <c r="D21" s="7" t="s">
        <v>56</v>
      </c>
      <c r="E21" s="7" t="s">
        <v>56</v>
      </c>
      <c r="F21" s="7" t="s">
        <v>56</v>
      </c>
      <c r="G21" s="7" t="s">
        <v>56</v>
      </c>
      <c r="H21" s="7" t="s">
        <v>56</v>
      </c>
      <c r="I21" s="7" t="s">
        <v>56</v>
      </c>
      <c r="J21" s="7" t="s">
        <v>56</v>
      </c>
    </row>
    <row r="22" spans="1:15" x14ac:dyDescent="0.2">
      <c r="A22" s="7" t="s">
        <v>63</v>
      </c>
      <c r="B22" s="7" t="s">
        <v>55</v>
      </c>
      <c r="C22" s="7" t="s">
        <v>169</v>
      </c>
      <c r="D22" s="7" t="s">
        <v>170</v>
      </c>
      <c r="E22" s="7" t="s">
        <v>55</v>
      </c>
      <c r="F22" s="7" t="s">
        <v>169</v>
      </c>
      <c r="G22" s="7" t="s">
        <v>170</v>
      </c>
      <c r="H22" s="7" t="s">
        <v>55</v>
      </c>
      <c r="I22" s="7" t="s">
        <v>169</v>
      </c>
      <c r="J22" s="7" t="s">
        <v>170</v>
      </c>
    </row>
    <row r="23" spans="1:15" s="12" customFormat="1" ht="13.75" customHeight="1" x14ac:dyDescent="0.2">
      <c r="A23" s="16">
        <v>5</v>
      </c>
      <c r="B23" s="16">
        <v>94.55</v>
      </c>
      <c r="C23" s="16">
        <v>94.3</v>
      </c>
      <c r="D23" s="16">
        <v>98.57</v>
      </c>
      <c r="E23" s="16">
        <v>94.55</v>
      </c>
      <c r="F23" s="16">
        <v>94.3</v>
      </c>
      <c r="G23" s="16">
        <v>98.57</v>
      </c>
      <c r="H23" s="16">
        <v>50.5</v>
      </c>
      <c r="I23" s="16">
        <v>0</v>
      </c>
      <c r="J23" s="16">
        <v>41.33</v>
      </c>
    </row>
    <row r="24" spans="1:15" x14ac:dyDescent="0.2">
      <c r="A24" s="20">
        <v>10</v>
      </c>
      <c r="B24" s="20">
        <v>95.54</v>
      </c>
      <c r="C24" s="20">
        <v>95.48</v>
      </c>
      <c r="D24" s="20">
        <v>98.97</v>
      </c>
      <c r="E24" s="20">
        <v>96.53</v>
      </c>
      <c r="F24" s="20">
        <v>96.48</v>
      </c>
      <c r="G24" s="20">
        <v>98.82</v>
      </c>
      <c r="H24" s="20">
        <v>60.4</v>
      </c>
      <c r="I24" s="20">
        <v>68</v>
      </c>
      <c r="J24" s="20">
        <v>67.650000000000006</v>
      </c>
    </row>
    <row r="25" spans="1:15" x14ac:dyDescent="0.2">
      <c r="A25" s="5">
        <v>20</v>
      </c>
      <c r="B25" s="5">
        <v>94.55</v>
      </c>
      <c r="C25" s="5">
        <v>94.53</v>
      </c>
      <c r="D25" s="5">
        <v>98.35</v>
      </c>
      <c r="E25" s="5">
        <v>94.55</v>
      </c>
      <c r="F25" s="5">
        <v>94.53</v>
      </c>
      <c r="G25" s="5">
        <v>98.21</v>
      </c>
      <c r="H25" s="5">
        <v>64.849999999999994</v>
      </c>
      <c r="I25" s="5">
        <v>63.96</v>
      </c>
      <c r="J25" s="5">
        <v>68.09</v>
      </c>
    </row>
    <row r="26" spans="1:15" x14ac:dyDescent="0.2">
      <c r="A26" s="20">
        <v>30</v>
      </c>
      <c r="B26" s="20">
        <v>96.04</v>
      </c>
      <c r="C26" s="21">
        <v>96</v>
      </c>
      <c r="D26" s="20">
        <v>98.92</v>
      </c>
      <c r="E26" s="20">
        <v>95.05</v>
      </c>
      <c r="F26" s="20">
        <v>95</v>
      </c>
      <c r="G26" s="20">
        <v>98.57</v>
      </c>
      <c r="H26" s="20">
        <v>73.760000000000005</v>
      </c>
      <c r="I26" s="20">
        <v>72.819999999999993</v>
      </c>
      <c r="J26" s="20">
        <v>80.290000000000006</v>
      </c>
    </row>
    <row r="27" spans="1:15" x14ac:dyDescent="0.2">
      <c r="A27" s="15">
        <v>40</v>
      </c>
      <c r="B27" s="5">
        <v>96.53</v>
      </c>
      <c r="C27" s="5">
        <v>96.52</v>
      </c>
      <c r="D27" s="5">
        <v>99.24</v>
      </c>
      <c r="E27" s="5">
        <v>96.53</v>
      </c>
      <c r="F27" s="5">
        <v>96.52</v>
      </c>
      <c r="G27" s="5">
        <v>99.2</v>
      </c>
      <c r="H27" s="5">
        <v>87.62</v>
      </c>
      <c r="I27" s="5">
        <v>86.63</v>
      </c>
      <c r="J27" s="5">
        <v>94.83</v>
      </c>
    </row>
    <row r="28" spans="1:15" x14ac:dyDescent="0.2">
      <c r="A28" s="20">
        <v>50</v>
      </c>
      <c r="B28" s="20">
        <v>95.54</v>
      </c>
      <c r="C28" s="20">
        <v>95.48</v>
      </c>
      <c r="D28" s="20">
        <v>99.1</v>
      </c>
      <c r="E28" s="20">
        <v>94.55</v>
      </c>
      <c r="F28" s="20">
        <v>94.47</v>
      </c>
      <c r="G28" s="20">
        <v>98.84</v>
      </c>
      <c r="H28" s="20">
        <v>85.64</v>
      </c>
      <c r="I28" s="20">
        <v>84.66</v>
      </c>
      <c r="J28" s="20">
        <v>94.67</v>
      </c>
    </row>
    <row r="29" spans="1:15" x14ac:dyDescent="0.2">
      <c r="A29" s="5">
        <v>60</v>
      </c>
      <c r="B29" s="5">
        <v>95.05</v>
      </c>
      <c r="C29" s="5">
        <v>94.95</v>
      </c>
      <c r="D29" s="5">
        <v>98.98</v>
      </c>
      <c r="E29" s="5">
        <v>96.04</v>
      </c>
      <c r="F29" s="5">
        <v>95.96</v>
      </c>
      <c r="G29" s="5">
        <v>99.07</v>
      </c>
      <c r="H29" s="5">
        <v>85.64</v>
      </c>
      <c r="I29" s="5">
        <v>84.97</v>
      </c>
      <c r="J29" s="5">
        <v>93.71</v>
      </c>
    </row>
    <row r="30" spans="1:15" x14ac:dyDescent="0.2">
      <c r="A30" s="20">
        <v>70</v>
      </c>
      <c r="B30" s="20">
        <v>95.54</v>
      </c>
      <c r="C30" s="20">
        <v>95.48</v>
      </c>
      <c r="D30" s="20">
        <v>99.09</v>
      </c>
      <c r="E30" s="20">
        <v>95.54</v>
      </c>
      <c r="F30" s="20">
        <v>95.48</v>
      </c>
      <c r="G30" s="20">
        <v>98.78</v>
      </c>
      <c r="H30" s="20">
        <v>85.64</v>
      </c>
      <c r="I30" s="20">
        <v>84.82</v>
      </c>
      <c r="J30" s="20">
        <v>95.15</v>
      </c>
    </row>
    <row r="31" spans="1:15" x14ac:dyDescent="0.2">
      <c r="A31" s="5">
        <v>80</v>
      </c>
      <c r="B31" s="5">
        <v>95.54</v>
      </c>
      <c r="C31" s="5">
        <v>95.52</v>
      </c>
      <c r="D31" s="5">
        <v>99.22</v>
      </c>
      <c r="E31" s="5">
        <v>94.55</v>
      </c>
      <c r="F31" s="5">
        <v>94.53</v>
      </c>
      <c r="G31" s="5">
        <v>99.16</v>
      </c>
      <c r="H31" s="5">
        <v>85.15</v>
      </c>
      <c r="I31" s="5">
        <v>84.21</v>
      </c>
      <c r="J31" s="5">
        <v>95.02</v>
      </c>
    </row>
    <row r="32" spans="1:15" x14ac:dyDescent="0.2">
      <c r="A32" s="20">
        <v>90</v>
      </c>
      <c r="B32" s="20">
        <v>95.54</v>
      </c>
      <c r="C32" s="20">
        <v>95.48</v>
      </c>
      <c r="D32" s="20">
        <v>99.32</v>
      </c>
      <c r="E32" s="20">
        <v>94.55</v>
      </c>
      <c r="F32" s="20">
        <v>94.53</v>
      </c>
      <c r="G32" s="20">
        <v>99.17</v>
      </c>
      <c r="H32" s="20">
        <v>86.63</v>
      </c>
      <c r="I32" s="20">
        <v>86.01</v>
      </c>
      <c r="J32" s="20">
        <v>94.88</v>
      </c>
    </row>
    <row r="33" spans="1:10" x14ac:dyDescent="0.2">
      <c r="A33" s="5">
        <v>100</v>
      </c>
      <c r="B33" s="5">
        <v>96.04</v>
      </c>
      <c r="C33" s="5">
        <v>95.96</v>
      </c>
      <c r="D33" s="5">
        <v>99.19</v>
      </c>
      <c r="E33" s="5">
        <v>95.54</v>
      </c>
      <c r="F33" s="5">
        <v>95.48</v>
      </c>
      <c r="G33" s="5">
        <v>99.16</v>
      </c>
      <c r="H33" s="5">
        <v>87.62</v>
      </c>
      <c r="I33" s="5">
        <v>86.91</v>
      </c>
      <c r="J33" s="5">
        <v>95.43</v>
      </c>
    </row>
    <row r="34" spans="1:10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</row>
    <row r="35" spans="1:10" x14ac:dyDescent="0.2">
      <c r="A35" s="34" t="s">
        <v>57</v>
      </c>
      <c r="B35" s="10"/>
      <c r="C35" s="10"/>
      <c r="D35" s="10"/>
      <c r="E35" s="10"/>
      <c r="F35" s="10"/>
      <c r="G35" s="10"/>
      <c r="H35" s="10"/>
      <c r="I35" s="10"/>
      <c r="J35" s="10"/>
    </row>
    <row r="36" spans="1:10" x14ac:dyDescent="0.2">
      <c r="A36" s="7"/>
      <c r="B36" s="7" t="s">
        <v>64</v>
      </c>
      <c r="C36" s="7" t="s">
        <v>64</v>
      </c>
      <c r="D36" s="7" t="s">
        <v>64</v>
      </c>
      <c r="E36" s="14" t="s">
        <v>60</v>
      </c>
      <c r="F36" s="14" t="s">
        <v>60</v>
      </c>
      <c r="G36" s="14" t="s">
        <v>60</v>
      </c>
      <c r="H36" s="7" t="s">
        <v>61</v>
      </c>
      <c r="I36" s="7" t="s">
        <v>61</v>
      </c>
      <c r="J36" s="7" t="s">
        <v>61</v>
      </c>
    </row>
    <row r="37" spans="1:10" x14ac:dyDescent="0.2">
      <c r="A37" s="7"/>
      <c r="B37" s="7" t="s">
        <v>56</v>
      </c>
      <c r="C37" s="7" t="s">
        <v>56</v>
      </c>
      <c r="D37" s="7" t="s">
        <v>56</v>
      </c>
      <c r="E37" s="7" t="s">
        <v>56</v>
      </c>
      <c r="F37" s="7" t="s">
        <v>56</v>
      </c>
      <c r="G37" s="7" t="s">
        <v>56</v>
      </c>
      <c r="H37" s="7" t="s">
        <v>56</v>
      </c>
      <c r="I37" s="7" t="s">
        <v>56</v>
      </c>
      <c r="J37" s="7" t="s">
        <v>56</v>
      </c>
    </row>
    <row r="38" spans="1:10" x14ac:dyDescent="0.2">
      <c r="A38" s="7" t="s">
        <v>63</v>
      </c>
      <c r="B38" s="7" t="s">
        <v>55</v>
      </c>
      <c r="C38" s="7" t="s">
        <v>169</v>
      </c>
      <c r="D38" s="7" t="s">
        <v>170</v>
      </c>
      <c r="E38" s="7" t="s">
        <v>55</v>
      </c>
      <c r="F38" s="7" t="s">
        <v>169</v>
      </c>
      <c r="G38" s="7" t="s">
        <v>170</v>
      </c>
      <c r="H38" s="7" t="s">
        <v>55</v>
      </c>
      <c r="I38" s="7" t="s">
        <v>169</v>
      </c>
      <c r="J38" s="7" t="s">
        <v>170</v>
      </c>
    </row>
    <row r="39" spans="1:10" s="12" customFormat="1" x14ac:dyDescent="0.2">
      <c r="A39" s="16">
        <v>5</v>
      </c>
      <c r="B39" s="16">
        <v>95.05</v>
      </c>
      <c r="C39" s="16">
        <v>94.9</v>
      </c>
      <c r="D39" s="16">
        <v>98.46</v>
      </c>
      <c r="E39" s="16">
        <v>95.05</v>
      </c>
      <c r="F39" s="16">
        <v>94.9</v>
      </c>
      <c r="G39" s="16">
        <v>98.36</v>
      </c>
      <c r="H39" s="16">
        <v>55.94</v>
      </c>
      <c r="I39" s="16">
        <v>53.4</v>
      </c>
      <c r="J39" s="16">
        <v>56.74</v>
      </c>
    </row>
    <row r="40" spans="1:10" x14ac:dyDescent="0.2">
      <c r="A40" s="20">
        <v>10</v>
      </c>
      <c r="B40" s="20">
        <v>95.05</v>
      </c>
      <c r="C40" s="20">
        <v>94.9</v>
      </c>
      <c r="D40" s="20">
        <v>98.9</v>
      </c>
      <c r="E40" s="20">
        <v>95.54</v>
      </c>
      <c r="F40" s="20">
        <v>95.43</v>
      </c>
      <c r="G40" s="20">
        <v>98.83</v>
      </c>
      <c r="H40" s="20">
        <v>62.38</v>
      </c>
      <c r="I40" s="20">
        <v>59.57</v>
      </c>
      <c r="J40" s="20">
        <v>70.45</v>
      </c>
    </row>
    <row r="41" spans="1:10" x14ac:dyDescent="0.2">
      <c r="A41" s="5">
        <v>20</v>
      </c>
      <c r="B41" s="5">
        <v>95.54</v>
      </c>
      <c r="C41" s="5">
        <v>95.43</v>
      </c>
      <c r="D41" s="5">
        <v>98.96</v>
      </c>
      <c r="E41" s="5">
        <v>95.54</v>
      </c>
      <c r="F41" s="5">
        <v>95.43</v>
      </c>
      <c r="G41" s="5">
        <v>99.12</v>
      </c>
      <c r="H41" s="5">
        <v>66.34</v>
      </c>
      <c r="I41" s="5">
        <v>64.209999999999994</v>
      </c>
      <c r="J41" s="5">
        <v>70.08</v>
      </c>
    </row>
    <row r="42" spans="1:10" x14ac:dyDescent="0.2">
      <c r="A42" s="20">
        <v>30</v>
      </c>
      <c r="B42" s="20">
        <v>96.04</v>
      </c>
      <c r="C42" s="21">
        <v>95.92</v>
      </c>
      <c r="D42" s="20">
        <v>99.13</v>
      </c>
      <c r="E42" s="20">
        <v>96.04</v>
      </c>
      <c r="F42" s="20">
        <v>95.96</v>
      </c>
      <c r="G42" s="20">
        <v>99.15</v>
      </c>
      <c r="H42" s="20">
        <v>73.27</v>
      </c>
      <c r="I42" s="20">
        <v>72.45</v>
      </c>
      <c r="J42" s="20">
        <v>78.87</v>
      </c>
    </row>
    <row r="43" spans="1:10" x14ac:dyDescent="0.2">
      <c r="A43" s="15">
        <v>40</v>
      </c>
      <c r="B43" s="5">
        <v>95.05</v>
      </c>
      <c r="C43" s="5">
        <v>94.9</v>
      </c>
      <c r="D43" s="5">
        <v>99.23</v>
      </c>
      <c r="E43" s="5">
        <v>96.04</v>
      </c>
      <c r="F43" s="5">
        <v>95.96</v>
      </c>
      <c r="G43" s="5">
        <v>99.27</v>
      </c>
      <c r="H43" s="5">
        <v>87.13</v>
      </c>
      <c r="I43" s="5">
        <v>86.87</v>
      </c>
      <c r="J43" s="5">
        <v>94.46</v>
      </c>
    </row>
    <row r="44" spans="1:10" x14ac:dyDescent="0.2">
      <c r="A44" s="20">
        <v>50</v>
      </c>
      <c r="B44" s="20">
        <v>95.05</v>
      </c>
      <c r="C44" s="20">
        <v>94.9</v>
      </c>
      <c r="D44" s="20">
        <v>99.13</v>
      </c>
      <c r="E44" s="20">
        <v>96.53</v>
      </c>
      <c r="F44" s="20">
        <v>96.48</v>
      </c>
      <c r="G44" s="20">
        <v>99.12</v>
      </c>
      <c r="H44" s="20">
        <v>87.13</v>
      </c>
      <c r="I44" s="20">
        <v>86.87</v>
      </c>
      <c r="J44" s="20">
        <v>94.16</v>
      </c>
    </row>
    <row r="45" spans="1:10" x14ac:dyDescent="0.2">
      <c r="A45" s="5">
        <v>60</v>
      </c>
      <c r="B45" s="5">
        <v>96.53</v>
      </c>
      <c r="C45" s="5">
        <v>96.48</v>
      </c>
      <c r="D45" s="5">
        <v>99.16</v>
      </c>
      <c r="E45" s="5">
        <v>95.54</v>
      </c>
      <c r="F45" s="5">
        <v>95.43</v>
      </c>
      <c r="G45" s="5">
        <v>99.21</v>
      </c>
      <c r="H45" s="5">
        <v>86.63</v>
      </c>
      <c r="I45" s="5">
        <v>86.29</v>
      </c>
      <c r="J45" s="5">
        <v>95.04</v>
      </c>
    </row>
    <row r="46" spans="1:10" x14ac:dyDescent="0.2">
      <c r="A46" s="20">
        <v>70</v>
      </c>
      <c r="B46" s="20">
        <v>94.55</v>
      </c>
      <c r="C46" s="20">
        <v>94.42</v>
      </c>
      <c r="D46" s="20">
        <v>99</v>
      </c>
      <c r="E46" s="20">
        <v>95.54</v>
      </c>
      <c r="F46" s="20">
        <v>95.48</v>
      </c>
      <c r="G46" s="20">
        <v>98.98</v>
      </c>
      <c r="H46" s="20">
        <v>86.63</v>
      </c>
      <c r="I46" s="20">
        <v>86.15</v>
      </c>
      <c r="J46" s="20">
        <v>94.9</v>
      </c>
    </row>
    <row r="47" spans="1:10" x14ac:dyDescent="0.2">
      <c r="A47" s="5">
        <v>80</v>
      </c>
      <c r="B47" s="5">
        <v>94.55</v>
      </c>
      <c r="C47" s="5">
        <v>94.36</v>
      </c>
      <c r="D47" s="5">
        <v>99.06</v>
      </c>
      <c r="E47" s="5">
        <v>94.06</v>
      </c>
      <c r="F47" s="5">
        <v>93.88</v>
      </c>
      <c r="G47" s="5">
        <v>99.06</v>
      </c>
      <c r="H47" s="5">
        <v>87.13</v>
      </c>
      <c r="I47" s="5">
        <v>86.87</v>
      </c>
      <c r="J47" s="5">
        <v>95.68</v>
      </c>
    </row>
    <row r="48" spans="1:10" x14ac:dyDescent="0.2">
      <c r="A48" s="20">
        <v>90</v>
      </c>
      <c r="B48" s="20">
        <v>95.05</v>
      </c>
      <c r="C48" s="20">
        <v>94.9</v>
      </c>
      <c r="D48" s="20">
        <v>98.95</v>
      </c>
      <c r="E48" s="20">
        <v>95.54</v>
      </c>
      <c r="F48" s="20">
        <v>95.43</v>
      </c>
      <c r="G48" s="20">
        <v>99.01</v>
      </c>
      <c r="H48" s="20">
        <v>87.13</v>
      </c>
      <c r="I48" s="20">
        <v>86.87</v>
      </c>
      <c r="J48" s="20">
        <v>95.46</v>
      </c>
    </row>
    <row r="49" spans="1:10" x14ac:dyDescent="0.2">
      <c r="A49" s="5">
        <v>100</v>
      </c>
      <c r="B49" s="5">
        <v>94.06</v>
      </c>
      <c r="C49" s="5">
        <v>93.81</v>
      </c>
      <c r="D49" s="5">
        <v>99.23</v>
      </c>
      <c r="E49" s="5">
        <v>94.55</v>
      </c>
      <c r="F49" s="5">
        <v>94.42</v>
      </c>
      <c r="G49" s="5">
        <v>99.03</v>
      </c>
      <c r="H49" s="5">
        <v>87.62</v>
      </c>
      <c r="I49" s="5">
        <v>87.05</v>
      </c>
      <c r="J49" s="5">
        <v>95.1</v>
      </c>
    </row>
  </sheetData>
  <mergeCells count="1">
    <mergeCell ref="M5:M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ê Hoàng (VNCDLL-CTÐTKSAI)</dc:creator>
  <cp:lastModifiedBy>Microsoft Office User</cp:lastModifiedBy>
  <dcterms:created xsi:type="dcterms:W3CDTF">2021-06-11T10:36:54Z</dcterms:created>
  <dcterms:modified xsi:type="dcterms:W3CDTF">2021-09-12T22:20:22Z</dcterms:modified>
</cp:coreProperties>
</file>